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xn_c\Desktop\"/>
    </mc:Choice>
  </mc:AlternateContent>
  <xr:revisionPtr revIDLastSave="0" documentId="13_ncr:1_{49B9A1C9-877F-4C20-9080-8604E8A5DB3E}" xr6:coauthVersionLast="47" xr6:coauthVersionMax="47" xr10:uidLastSave="{00000000-0000-0000-0000-000000000000}"/>
  <bookViews>
    <workbookView xWindow="-108" yWindow="-108" windowWidth="23256" windowHeight="13896" activeTab="1" xr2:uid="{58BC9BDF-E202-4C66-8E9D-F41A71FCAAF6}"/>
  </bookViews>
  <sheets>
    <sheet name="SVM-RFE" sheetId="1" r:id="rId1"/>
    <sheet name="RF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6" uniqueCount="182"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L01</t>
  </si>
  <si>
    <t>L02</t>
  </si>
  <si>
    <t>L03</t>
  </si>
  <si>
    <t>L04</t>
  </si>
  <si>
    <t>L05</t>
  </si>
  <si>
    <t>L06</t>
  </si>
  <si>
    <t>L07</t>
  </si>
  <si>
    <t>L08</t>
  </si>
  <si>
    <t>L0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L31</t>
  </si>
  <si>
    <t>L32</t>
  </si>
  <si>
    <t>L33</t>
  </si>
  <si>
    <t>L34</t>
  </si>
  <si>
    <t>L35</t>
  </si>
  <si>
    <t>L36</t>
  </si>
  <si>
    <t>L37</t>
  </si>
  <si>
    <t>sample</t>
    <phoneticPr fontId="1" type="noConversion"/>
  </si>
  <si>
    <t>PLA2G6</t>
  </si>
  <si>
    <t>RAC3</t>
  </si>
  <si>
    <t>GFM2</t>
  </si>
  <si>
    <t>TM6SF1</t>
  </si>
  <si>
    <t>ZXDC</t>
  </si>
  <si>
    <t>NFKBIA</t>
  </si>
  <si>
    <t>TINF2</t>
  </si>
  <si>
    <t>AKT1S1</t>
  </si>
  <si>
    <t>MMEL1</t>
  </si>
  <si>
    <t>ZBTB48</t>
  </si>
  <si>
    <t>DHRS3</t>
  </si>
  <si>
    <t>C1QA</t>
  </si>
  <si>
    <t>NT5C1A</t>
  </si>
  <si>
    <t>SMPDL3A</t>
  </si>
  <si>
    <t>B2M</t>
  </si>
  <si>
    <t>TUBGCP4</t>
  </si>
  <si>
    <t>CILP</t>
  </si>
  <si>
    <t>SMAD3</t>
  </si>
  <si>
    <t>TMC1</t>
  </si>
  <si>
    <t>ANGPTL2</t>
  </si>
  <si>
    <t>DYNC2I2</t>
  </si>
  <si>
    <t>FBXW5</t>
  </si>
  <si>
    <t>STYXL2</t>
  </si>
  <si>
    <t>MPZ</t>
  </si>
  <si>
    <t>AHCYL1</t>
  </si>
  <si>
    <t>NSFL1C</t>
  </si>
  <si>
    <t>CHMP4B</t>
  </si>
  <si>
    <t>CTSZ</t>
  </si>
  <si>
    <t>SUN1</t>
  </si>
  <si>
    <t>NDUFAF7</t>
  </si>
  <si>
    <t>RHOF</t>
  </si>
  <si>
    <t>WSB2</t>
  </si>
  <si>
    <t>COQ5</t>
  </si>
  <si>
    <t>SMTN</t>
  </si>
  <si>
    <t>ANXA11</t>
  </si>
  <si>
    <t>HABP2</t>
  </si>
  <si>
    <t>RAB3GAP2</t>
  </si>
  <si>
    <t>NUDT2</t>
  </si>
  <si>
    <t>EIF1B</t>
  </si>
  <si>
    <t>CXCR6</t>
  </si>
  <si>
    <t>CCDC39</t>
  </si>
  <si>
    <t>APP</t>
  </si>
  <si>
    <t>RPS4X</t>
  </si>
  <si>
    <t>AMOT</t>
  </si>
  <si>
    <t>BGN</t>
  </si>
  <si>
    <t>EIF3M</t>
  </si>
  <si>
    <t>MIDN</t>
  </si>
  <si>
    <t>COL5A3</t>
  </si>
  <si>
    <t>CCNH</t>
  </si>
  <si>
    <t>RIC8A</t>
  </si>
  <si>
    <t>PSMC2</t>
  </si>
  <si>
    <t>DLD</t>
  </si>
  <si>
    <t>SPATA45</t>
  </si>
  <si>
    <t>MARCHF7</t>
  </si>
  <si>
    <t>HOXA7</t>
  </si>
  <si>
    <t>PSMD3</t>
  </si>
  <si>
    <t>PTRH2</t>
  </si>
  <si>
    <t>BLMH</t>
  </si>
  <si>
    <t>ND4L</t>
  </si>
  <si>
    <t>SYNC</t>
  </si>
  <si>
    <t>RAB11FIP5</t>
  </si>
  <si>
    <t>HS6ST1</t>
  </si>
  <si>
    <t>EIF4EBP1</t>
  </si>
  <si>
    <t>POLR2B</t>
  </si>
  <si>
    <t>SRGN</t>
  </si>
  <si>
    <t>ssc-mir-133a-1</t>
    <phoneticPr fontId="1" type="noConversion"/>
  </si>
  <si>
    <t>LYL1</t>
  </si>
  <si>
    <t>KCNAB1</t>
  </si>
  <si>
    <t>ELN</t>
  </si>
  <si>
    <t>FAM184B</t>
  </si>
  <si>
    <t>TUBA8</t>
  </si>
  <si>
    <t>GGCX</t>
  </si>
  <si>
    <t>TAF7</t>
  </si>
  <si>
    <t>PCYOX1</t>
  </si>
  <si>
    <t>SELENOF</t>
  </si>
  <si>
    <t>MRPL15</t>
  </si>
  <si>
    <t>TLDC2</t>
  </si>
  <si>
    <t>DUT</t>
  </si>
  <si>
    <t>DMAC2</t>
  </si>
  <si>
    <t>PSMD7</t>
  </si>
  <si>
    <t>C1QB</t>
  </si>
  <si>
    <t>IL23A</t>
  </si>
  <si>
    <t>SBK2</t>
  </si>
  <si>
    <t>ETFRF1</t>
  </si>
  <si>
    <t>XIRP1</t>
  </si>
  <si>
    <t>GADD45GIP1</t>
  </si>
  <si>
    <t>GADD45G</t>
  </si>
  <si>
    <t>HDGFL3</t>
  </si>
  <si>
    <t>POLRMT</t>
  </si>
  <si>
    <t>NFIC</t>
  </si>
  <si>
    <t>PSMD8</t>
  </si>
  <si>
    <t>TSPO</t>
  </si>
  <si>
    <t>ID1</t>
  </si>
  <si>
    <t>MPV17</t>
  </si>
  <si>
    <t>COG5</t>
  </si>
  <si>
    <t>ANKRD34A</t>
  </si>
  <si>
    <t>SNX24</t>
  </si>
  <si>
    <t>EMC4</t>
  </si>
  <si>
    <t>ISG15</t>
  </si>
  <si>
    <t>FABP4</t>
  </si>
  <si>
    <t>group</t>
  </si>
  <si>
    <t>H</t>
  </si>
  <si>
    <t>L</t>
  </si>
  <si>
    <t>SLA-DQB1</t>
  </si>
  <si>
    <t>C16orf72</t>
  </si>
  <si>
    <t>OSER1</t>
  </si>
  <si>
    <t>NAM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C39C8-51E8-4E78-AE94-9E1474995BEE}">
  <dimension ref="A1:CY75"/>
  <sheetViews>
    <sheetView topLeftCell="CM1" workbookViewId="0">
      <selection activeCell="CM1" sqref="CM1:CM75"/>
    </sheetView>
  </sheetViews>
  <sheetFormatPr defaultRowHeight="13.8" x14ac:dyDescent="0.25"/>
  <cols>
    <col min="102" max="102" width="8.88671875" style="1"/>
  </cols>
  <sheetData>
    <row r="1" spans="1:103" x14ac:dyDescent="0.25">
      <c r="A1" t="s">
        <v>74</v>
      </c>
      <c r="B1" t="s">
        <v>75</v>
      </c>
      <c r="C1" t="s">
        <v>76</v>
      </c>
      <c r="D1" t="s">
        <v>77</v>
      </c>
      <c r="E1" t="s">
        <v>78</v>
      </c>
      <c r="F1" t="s">
        <v>79</v>
      </c>
      <c r="G1" t="s">
        <v>80</v>
      </c>
      <c r="H1" t="s">
        <v>81</v>
      </c>
      <c r="I1" t="s">
        <v>82</v>
      </c>
      <c r="J1" t="s">
        <v>83</v>
      </c>
      <c r="K1" t="s">
        <v>84</v>
      </c>
      <c r="L1" t="s">
        <v>85</v>
      </c>
      <c r="M1" t="s">
        <v>86</v>
      </c>
      <c r="N1" t="s">
        <v>87</v>
      </c>
      <c r="O1" t="s">
        <v>88</v>
      </c>
      <c r="P1" t="s">
        <v>89</v>
      </c>
      <c r="Q1" t="s">
        <v>90</v>
      </c>
      <c r="R1" t="s">
        <v>91</v>
      </c>
      <c r="S1" t="s">
        <v>92</v>
      </c>
      <c r="T1" t="s">
        <v>93</v>
      </c>
      <c r="U1" t="s">
        <v>94</v>
      </c>
      <c r="V1" t="s">
        <v>95</v>
      </c>
      <c r="W1" t="s">
        <v>96</v>
      </c>
      <c r="X1" t="s">
        <v>97</v>
      </c>
      <c r="Y1" t="s">
        <v>98</v>
      </c>
      <c r="Z1" t="s">
        <v>99</v>
      </c>
      <c r="AA1" t="s">
        <v>100</v>
      </c>
      <c r="AB1" t="s">
        <v>101</v>
      </c>
      <c r="AC1" t="s">
        <v>102</v>
      </c>
      <c r="AD1" t="s">
        <v>103</v>
      </c>
      <c r="AE1" t="s">
        <v>104</v>
      </c>
      <c r="AF1" t="s">
        <v>105</v>
      </c>
      <c r="AG1" t="s">
        <v>106</v>
      </c>
      <c r="AH1" t="s">
        <v>107</v>
      </c>
      <c r="AI1" t="s">
        <v>108</v>
      </c>
      <c r="AJ1" t="s">
        <v>109</v>
      </c>
      <c r="AK1" t="s">
        <v>110</v>
      </c>
      <c r="AL1" t="s">
        <v>111</v>
      </c>
      <c r="AM1" t="s">
        <v>112</v>
      </c>
      <c r="AN1" t="s">
        <v>113</v>
      </c>
      <c r="AO1" t="s">
        <v>114</v>
      </c>
      <c r="AP1" t="s">
        <v>115</v>
      </c>
      <c r="AQ1" t="s">
        <v>116</v>
      </c>
      <c r="AR1" t="s">
        <v>117</v>
      </c>
      <c r="AS1" t="s">
        <v>118</v>
      </c>
      <c r="AT1" t="s">
        <v>119</v>
      </c>
      <c r="AU1" t="s">
        <v>120</v>
      </c>
      <c r="AV1" t="s">
        <v>121</v>
      </c>
      <c r="AW1" t="s">
        <v>122</v>
      </c>
      <c r="AX1" t="s">
        <v>123</v>
      </c>
      <c r="AY1" t="s">
        <v>124</v>
      </c>
      <c r="AZ1" t="s">
        <v>125</v>
      </c>
      <c r="BA1" t="s">
        <v>126</v>
      </c>
      <c r="BB1" t="s">
        <v>127</v>
      </c>
      <c r="BC1" t="s">
        <v>128</v>
      </c>
      <c r="BD1" t="s">
        <v>129</v>
      </c>
      <c r="BE1" t="s">
        <v>130</v>
      </c>
      <c r="BF1" t="s">
        <v>131</v>
      </c>
      <c r="BG1" t="s">
        <v>132</v>
      </c>
      <c r="BH1" t="s">
        <v>133</v>
      </c>
      <c r="BI1" t="s">
        <v>134</v>
      </c>
      <c r="BJ1" t="s">
        <v>135</v>
      </c>
      <c r="BK1" t="s">
        <v>136</v>
      </c>
      <c r="BL1" t="s">
        <v>137</v>
      </c>
      <c r="BM1" t="s">
        <v>138</v>
      </c>
      <c r="BN1" t="s">
        <v>139</v>
      </c>
      <c r="BO1" t="s">
        <v>140</v>
      </c>
      <c r="BP1" t="s">
        <v>141</v>
      </c>
      <c r="BQ1" t="s">
        <v>142</v>
      </c>
      <c r="BR1" t="s">
        <v>143</v>
      </c>
      <c r="BS1" t="s">
        <v>144</v>
      </c>
      <c r="BT1" t="s">
        <v>145</v>
      </c>
      <c r="BU1" t="s">
        <v>146</v>
      </c>
      <c r="BV1" t="s">
        <v>147</v>
      </c>
      <c r="BW1" t="s">
        <v>148</v>
      </c>
      <c r="BX1" t="s">
        <v>149</v>
      </c>
      <c r="BY1" t="s">
        <v>150</v>
      </c>
      <c r="BZ1" t="s">
        <v>151</v>
      </c>
      <c r="CA1" t="s">
        <v>152</v>
      </c>
      <c r="CB1" t="s">
        <v>153</v>
      </c>
      <c r="CC1" t="s">
        <v>154</v>
      </c>
      <c r="CD1" t="s">
        <v>155</v>
      </c>
      <c r="CE1" t="s">
        <v>156</v>
      </c>
      <c r="CF1" t="s">
        <v>157</v>
      </c>
      <c r="CG1" t="s">
        <v>158</v>
      </c>
      <c r="CH1" t="s">
        <v>159</v>
      </c>
      <c r="CI1" t="s">
        <v>160</v>
      </c>
      <c r="CJ1" t="s">
        <v>161</v>
      </c>
      <c r="CK1" t="s">
        <v>162</v>
      </c>
      <c r="CL1" t="s">
        <v>163</v>
      </c>
      <c r="CM1" s="1" t="s">
        <v>74</v>
      </c>
      <c r="CN1" t="s">
        <v>164</v>
      </c>
      <c r="CO1" t="s">
        <v>165</v>
      </c>
      <c r="CP1" t="s">
        <v>166</v>
      </c>
      <c r="CQ1" t="s">
        <v>167</v>
      </c>
      <c r="CR1" t="s">
        <v>168</v>
      </c>
      <c r="CS1" t="s">
        <v>169</v>
      </c>
      <c r="CT1" t="s">
        <v>170</v>
      </c>
      <c r="CU1" t="s">
        <v>171</v>
      </c>
      <c r="CV1" t="s">
        <v>172</v>
      </c>
      <c r="CW1" t="s">
        <v>173</v>
      </c>
      <c r="CX1" t="s">
        <v>174</v>
      </c>
      <c r="CY1" s="1" t="s">
        <v>175</v>
      </c>
    </row>
    <row r="2" spans="1:103" x14ac:dyDescent="0.25">
      <c r="A2" t="s">
        <v>0</v>
      </c>
      <c r="B2">
        <v>5.8029247890000004</v>
      </c>
      <c r="C2">
        <v>2.3839057810000002</v>
      </c>
      <c r="D2">
        <v>4.9495702059999998</v>
      </c>
      <c r="E2">
        <v>4.3395040099999997</v>
      </c>
      <c r="F2">
        <v>13.718137820000001</v>
      </c>
      <c r="G2">
        <v>5.3322705969999999</v>
      </c>
      <c r="H2">
        <v>9.6933353530000002</v>
      </c>
      <c r="I2">
        <v>17.167197040000001</v>
      </c>
      <c r="J2">
        <v>13.779189260000001</v>
      </c>
      <c r="K2">
        <v>17.568736149999999</v>
      </c>
      <c r="L2">
        <v>-3.063321749</v>
      </c>
      <c r="M2">
        <v>3.4183044659999999</v>
      </c>
      <c r="N2">
        <v>16.487458799999999</v>
      </c>
      <c r="O2">
        <v>0.623277568</v>
      </c>
      <c r="P2">
        <v>22.16598445</v>
      </c>
      <c r="Q2">
        <v>5.5842842859999999</v>
      </c>
      <c r="R2">
        <v>5.8071872239999998</v>
      </c>
      <c r="S2">
        <v>8.6314774009999997</v>
      </c>
      <c r="T2">
        <v>2.2928101120000002</v>
      </c>
      <c r="U2">
        <v>6.4033827109999999</v>
      </c>
      <c r="V2">
        <v>9.9813263079999999</v>
      </c>
      <c r="W2">
        <v>10.74950913</v>
      </c>
      <c r="X2">
        <v>17.257918740000001</v>
      </c>
      <c r="Y2">
        <v>2.3416991039999999</v>
      </c>
      <c r="Z2">
        <v>1.5415371600000001</v>
      </c>
      <c r="AA2">
        <v>8.8478123499999999</v>
      </c>
      <c r="AB2">
        <v>18.40695393</v>
      </c>
      <c r="AC2">
        <v>15.559700299999999</v>
      </c>
      <c r="AD2">
        <v>28.666763939999999</v>
      </c>
      <c r="AE2">
        <v>13.72945975</v>
      </c>
      <c r="AF2">
        <v>9.1240009480000008</v>
      </c>
      <c r="AG2">
        <v>29.058129600000001</v>
      </c>
      <c r="AH2">
        <v>10.57583303</v>
      </c>
      <c r="AI2">
        <v>11.198796290000001</v>
      </c>
      <c r="AJ2">
        <v>8.8750334049999999</v>
      </c>
      <c r="AK2">
        <v>358.91073230000001</v>
      </c>
      <c r="AL2">
        <v>9.0132535090000001</v>
      </c>
      <c r="AM2">
        <v>2.7969857970000001</v>
      </c>
      <c r="AN2">
        <v>12.03460117</v>
      </c>
      <c r="AO2">
        <v>8.3754214119999997</v>
      </c>
      <c r="AP2">
        <v>8.7812948550000005</v>
      </c>
      <c r="AQ2">
        <v>17.073514159999998</v>
      </c>
      <c r="AR2">
        <v>94.006876640000002</v>
      </c>
      <c r="AS2">
        <v>18.169772630000001</v>
      </c>
      <c r="AT2">
        <v>4.0396967559999997</v>
      </c>
      <c r="AU2">
        <v>6.8683623660000004</v>
      </c>
      <c r="AV2">
        <v>3.804978293</v>
      </c>
      <c r="AW2">
        <v>4.5441922290000001</v>
      </c>
      <c r="AX2">
        <v>7.5585746709999997</v>
      </c>
      <c r="AY2">
        <v>8.3719178719999992</v>
      </c>
      <c r="AZ2">
        <v>20.586305840000001</v>
      </c>
      <c r="BA2">
        <v>26.08447185</v>
      </c>
      <c r="BB2">
        <v>4.9525513840000004</v>
      </c>
      <c r="BC2">
        <v>9.5956151379999994</v>
      </c>
      <c r="BD2">
        <v>1.8280478149999999</v>
      </c>
      <c r="BE2">
        <v>31.312631069999998</v>
      </c>
      <c r="BF2">
        <v>137.3357944</v>
      </c>
      <c r="BG2">
        <v>3.6372941060000001</v>
      </c>
      <c r="BH2">
        <v>1343.109367</v>
      </c>
      <c r="BI2">
        <v>11.829053849999999</v>
      </c>
      <c r="BJ2">
        <v>4.6793367589999999</v>
      </c>
      <c r="BK2">
        <v>6.1120449419999998</v>
      </c>
      <c r="BL2">
        <v>15.190145279999999</v>
      </c>
      <c r="BM2">
        <v>55.494083629999999</v>
      </c>
      <c r="BN2">
        <v>3.6473442459999998</v>
      </c>
      <c r="BO2">
        <v>1.6222824119999999</v>
      </c>
      <c r="BP2">
        <v>51.328638519999998</v>
      </c>
      <c r="BQ2">
        <v>9.9146228329999992</v>
      </c>
      <c r="BR2">
        <v>4.7080114000000002</v>
      </c>
      <c r="BS2">
        <v>2.95710864</v>
      </c>
      <c r="BT2">
        <v>8.9611044690000003</v>
      </c>
      <c r="BU2">
        <v>44.66631443</v>
      </c>
      <c r="BV2">
        <v>3.5182850339999998</v>
      </c>
      <c r="BW2">
        <v>15.52591365</v>
      </c>
      <c r="BX2">
        <v>13.074103620000001</v>
      </c>
      <c r="BY2">
        <v>10.911327119999999</v>
      </c>
      <c r="BZ2">
        <v>27.516069640000001</v>
      </c>
      <c r="CA2">
        <v>9.3615925059999991</v>
      </c>
      <c r="CB2">
        <v>10.81604752</v>
      </c>
      <c r="CC2">
        <v>34.255637559999997</v>
      </c>
      <c r="CD2">
        <v>3.3527676409999998</v>
      </c>
      <c r="CE2">
        <v>12.55529357</v>
      </c>
      <c r="CF2">
        <v>8.4041323650000006</v>
      </c>
      <c r="CG2">
        <v>13.27975822</v>
      </c>
      <c r="CH2">
        <v>82.194914839999996</v>
      </c>
      <c r="CI2">
        <v>124.5172274</v>
      </c>
      <c r="CJ2">
        <v>11.092617949999999</v>
      </c>
      <c r="CK2">
        <v>8.66733157</v>
      </c>
      <c r="CL2">
        <v>20.545178249999999</v>
      </c>
      <c r="CM2" s="1" t="s">
        <v>0</v>
      </c>
      <c r="CN2">
        <v>7.3832641570000002</v>
      </c>
      <c r="CO2">
        <v>19.943528400000002</v>
      </c>
      <c r="CP2">
        <v>3.5802734319999998</v>
      </c>
      <c r="CQ2">
        <v>2.5783924809999998</v>
      </c>
      <c r="CR2">
        <v>27.045893169999999</v>
      </c>
      <c r="CS2">
        <v>23.997148599999999</v>
      </c>
      <c r="CT2">
        <v>2.558971536</v>
      </c>
      <c r="CU2">
        <v>5.2827801399999998</v>
      </c>
      <c r="CV2">
        <v>15.866568409999999</v>
      </c>
      <c r="CW2">
        <v>3.6412638890000002</v>
      </c>
      <c r="CX2">
        <v>7.5449783139999997</v>
      </c>
      <c r="CY2" s="1" t="s">
        <v>176</v>
      </c>
    </row>
    <row r="3" spans="1:103" x14ac:dyDescent="0.25">
      <c r="A3" t="s">
        <v>1</v>
      </c>
      <c r="B3">
        <v>7.0778853909999997</v>
      </c>
      <c r="C3">
        <v>6.3745668320000002</v>
      </c>
      <c r="D3">
        <v>5.2728925589999998</v>
      </c>
      <c r="E3">
        <v>8.5510749530000005</v>
      </c>
      <c r="F3">
        <v>14.048495839999999</v>
      </c>
      <c r="G3">
        <v>8.4233520659999996</v>
      </c>
      <c r="H3">
        <v>11.088049850000001</v>
      </c>
      <c r="I3">
        <v>14.984721</v>
      </c>
      <c r="J3">
        <v>10.64299291</v>
      </c>
      <c r="K3">
        <v>17.251313119999999</v>
      </c>
      <c r="L3">
        <v>16.695104709999999</v>
      </c>
      <c r="M3">
        <v>4.1140471930000002</v>
      </c>
      <c r="N3">
        <v>23.168863829999999</v>
      </c>
      <c r="O3">
        <v>2.3009773010000001</v>
      </c>
      <c r="P3">
        <v>9.8854410379999997</v>
      </c>
      <c r="Q3">
        <v>6.9279536329999996</v>
      </c>
      <c r="R3">
        <v>13.04402048</v>
      </c>
      <c r="S3">
        <v>6.0639817130000004</v>
      </c>
      <c r="T3">
        <v>2.3209805139999999</v>
      </c>
      <c r="U3">
        <v>5.2084876969999998</v>
      </c>
      <c r="V3">
        <v>10.47922456</v>
      </c>
      <c r="W3">
        <v>13.516247809999999</v>
      </c>
      <c r="X3">
        <v>23.589000510000002</v>
      </c>
      <c r="Y3">
        <v>5.2108293630000002</v>
      </c>
      <c r="Z3">
        <v>4.4517917239999996</v>
      </c>
      <c r="AA3">
        <v>12.527053929999999</v>
      </c>
      <c r="AB3">
        <v>21.3325578</v>
      </c>
      <c r="AC3">
        <v>15.68905721</v>
      </c>
      <c r="AD3">
        <v>29.68414787</v>
      </c>
      <c r="AE3">
        <v>11.270070779999999</v>
      </c>
      <c r="AF3">
        <v>8.7815228520000002</v>
      </c>
      <c r="AG3">
        <v>34.641552760000003</v>
      </c>
      <c r="AH3">
        <v>10.89528709</v>
      </c>
      <c r="AI3">
        <v>14.84066067</v>
      </c>
      <c r="AJ3">
        <v>17.882177970000001</v>
      </c>
      <c r="AK3">
        <v>323.4584825</v>
      </c>
      <c r="AL3">
        <v>11.25433715</v>
      </c>
      <c r="AM3">
        <v>3.2713181609999999</v>
      </c>
      <c r="AN3">
        <v>16.396031390000001</v>
      </c>
      <c r="AO3">
        <v>8.6004647750000007</v>
      </c>
      <c r="AP3">
        <v>9.4014997489999992</v>
      </c>
      <c r="AQ3">
        <v>19.773168900000002</v>
      </c>
      <c r="AR3">
        <v>105.1448086</v>
      </c>
      <c r="AS3">
        <v>16.599374640000001</v>
      </c>
      <c r="AT3">
        <v>6.8061496379999999</v>
      </c>
      <c r="AU3">
        <v>4.7982104520000002</v>
      </c>
      <c r="AV3">
        <v>8.2187919059999999</v>
      </c>
      <c r="AW3">
        <v>6.7456398359999996</v>
      </c>
      <c r="AX3">
        <v>8.0812389170000003</v>
      </c>
      <c r="AY3">
        <v>6.3488256720000003</v>
      </c>
      <c r="AZ3">
        <v>27.90228973</v>
      </c>
      <c r="BA3">
        <v>26.626057490000001</v>
      </c>
      <c r="BB3">
        <v>4.7087146569999998</v>
      </c>
      <c r="BC3">
        <v>12.62261517</v>
      </c>
      <c r="BD3">
        <v>3.8599779170000001</v>
      </c>
      <c r="BE3">
        <v>35.637171459999998</v>
      </c>
      <c r="BF3">
        <v>141.42593479999999</v>
      </c>
      <c r="BG3">
        <v>5.3343766549999998</v>
      </c>
      <c r="BH3">
        <v>1069.146281</v>
      </c>
      <c r="BI3">
        <v>14.33893638</v>
      </c>
      <c r="BJ3">
        <v>6.7851458539999996</v>
      </c>
      <c r="BK3">
        <v>6.6698155940000001</v>
      </c>
      <c r="BL3">
        <v>16.148492789999999</v>
      </c>
      <c r="BM3">
        <v>61.742058069999999</v>
      </c>
      <c r="BN3">
        <v>4.1261030830000003</v>
      </c>
      <c r="BO3">
        <v>4.6456447880000002</v>
      </c>
      <c r="BP3">
        <v>49.116106049999999</v>
      </c>
      <c r="BQ3">
        <v>8.7688921470000007</v>
      </c>
      <c r="BR3">
        <v>14.0708334</v>
      </c>
      <c r="BS3">
        <v>5.499496165</v>
      </c>
      <c r="BT3">
        <v>10.11761417</v>
      </c>
      <c r="BU3">
        <v>47.616105019999999</v>
      </c>
      <c r="BV3">
        <v>8.2954853899999996</v>
      </c>
      <c r="BW3">
        <v>17.572258089999998</v>
      </c>
      <c r="BX3">
        <v>14.13994271</v>
      </c>
      <c r="BY3">
        <v>10.88404476</v>
      </c>
      <c r="BZ3">
        <v>26.746456550000001</v>
      </c>
      <c r="CA3">
        <v>13.62593195</v>
      </c>
      <c r="CB3">
        <v>15.18083251</v>
      </c>
      <c r="CC3">
        <v>45.40617151</v>
      </c>
      <c r="CD3">
        <v>3.3728166279999998</v>
      </c>
      <c r="CE3">
        <v>13.4721072</v>
      </c>
      <c r="CF3">
        <v>12.358821880000001</v>
      </c>
      <c r="CG3">
        <v>11.553062430000001</v>
      </c>
      <c r="CH3">
        <v>84.582788030000003</v>
      </c>
      <c r="CI3">
        <v>125.5281397</v>
      </c>
      <c r="CJ3">
        <v>15.84271601</v>
      </c>
      <c r="CK3">
        <v>11.23760979</v>
      </c>
      <c r="CL3">
        <v>20.582045990000001</v>
      </c>
      <c r="CM3" s="1" t="s">
        <v>1</v>
      </c>
      <c r="CN3">
        <v>9.5941207290000001</v>
      </c>
      <c r="CO3">
        <v>16.077399069999998</v>
      </c>
      <c r="CP3">
        <v>3.9708168869999998</v>
      </c>
      <c r="CQ3">
        <v>5.5775680159999999</v>
      </c>
      <c r="CR3">
        <v>27.950970600000002</v>
      </c>
      <c r="CS3">
        <v>26.381587</v>
      </c>
      <c r="CT3">
        <v>3.7987808059999999</v>
      </c>
      <c r="CU3">
        <v>5.9791929890000004</v>
      </c>
      <c r="CV3">
        <v>13.690495759999999</v>
      </c>
      <c r="CW3">
        <v>3.720753153</v>
      </c>
      <c r="CX3">
        <v>18.80600561</v>
      </c>
      <c r="CY3" s="1" t="s">
        <v>176</v>
      </c>
    </row>
    <row r="4" spans="1:103" x14ac:dyDescent="0.25">
      <c r="A4" t="s">
        <v>2</v>
      </c>
      <c r="B4">
        <v>8.470287098</v>
      </c>
      <c r="C4">
        <v>3.6546581140000001</v>
      </c>
      <c r="D4">
        <v>4.0160422770000004</v>
      </c>
      <c r="E4">
        <v>5.1351057520000003</v>
      </c>
      <c r="F4">
        <v>14.83393794</v>
      </c>
      <c r="G4">
        <v>12.851176730000001</v>
      </c>
      <c r="H4">
        <v>10.040725979999999</v>
      </c>
      <c r="I4">
        <v>15.22504822</v>
      </c>
      <c r="J4">
        <v>10.968344180000001</v>
      </c>
      <c r="K4">
        <v>18.71308591</v>
      </c>
      <c r="L4">
        <v>20.0030924</v>
      </c>
      <c r="M4">
        <v>2.585843197</v>
      </c>
      <c r="N4">
        <v>10.640567280000001</v>
      </c>
      <c r="O4">
        <v>1.2176089430000001</v>
      </c>
      <c r="P4">
        <v>9.5092285749999999</v>
      </c>
      <c r="Q4">
        <v>5.7661524880000004</v>
      </c>
      <c r="R4">
        <v>27.279994469999998</v>
      </c>
      <c r="S4">
        <v>4.746231184</v>
      </c>
      <c r="T4">
        <v>2.3382238310000001</v>
      </c>
      <c r="U4">
        <v>16.02554074</v>
      </c>
      <c r="V4">
        <v>10.36585885</v>
      </c>
      <c r="W4">
        <v>8.4668587859999995</v>
      </c>
      <c r="X4">
        <v>19.129087590000001</v>
      </c>
      <c r="Y4">
        <v>4.8742261689999999</v>
      </c>
      <c r="Z4">
        <v>12.55504021</v>
      </c>
      <c r="AA4">
        <v>19.517066589999999</v>
      </c>
      <c r="AB4">
        <v>41.771962719999998</v>
      </c>
      <c r="AC4">
        <v>12.686800140000001</v>
      </c>
      <c r="AD4">
        <v>30.73032044</v>
      </c>
      <c r="AE4">
        <v>11.478473040000001</v>
      </c>
      <c r="AF4">
        <v>7.6288397610000001</v>
      </c>
      <c r="AG4">
        <v>24.079240739999999</v>
      </c>
      <c r="AH4">
        <v>6.87359265</v>
      </c>
      <c r="AI4">
        <v>7.7819430010000001</v>
      </c>
      <c r="AJ4">
        <v>16.57006273</v>
      </c>
      <c r="AK4">
        <v>342.53861840000002</v>
      </c>
      <c r="AL4">
        <v>13.02855995</v>
      </c>
      <c r="AM4">
        <v>3.536863077</v>
      </c>
      <c r="AN4">
        <v>26.025871630000001</v>
      </c>
      <c r="AO4">
        <v>8.6998631050000004</v>
      </c>
      <c r="AP4">
        <v>9.1056562700000008</v>
      </c>
      <c r="AQ4">
        <v>17.214906119999998</v>
      </c>
      <c r="AR4">
        <v>123.7564642</v>
      </c>
      <c r="AS4">
        <v>15.52911231</v>
      </c>
      <c r="AT4">
        <v>4.0690889659999998</v>
      </c>
      <c r="AU4">
        <v>6.9546351169999996</v>
      </c>
      <c r="AV4">
        <v>11.313483809999999</v>
      </c>
      <c r="AW4">
        <v>4.9524898349999997</v>
      </c>
      <c r="AX4">
        <v>9.3353717449999998</v>
      </c>
      <c r="AY4">
        <v>5.8141559149999997</v>
      </c>
      <c r="AZ4">
        <v>59.753009659999996</v>
      </c>
      <c r="BA4">
        <v>17.06091889</v>
      </c>
      <c r="BB4">
        <v>4.7289990670000002</v>
      </c>
      <c r="BC4">
        <v>13.01989841</v>
      </c>
      <c r="BD4">
        <v>2.9330638310000001</v>
      </c>
      <c r="BE4">
        <v>57.43442872</v>
      </c>
      <c r="BF4">
        <v>165.2869512</v>
      </c>
      <c r="BG4">
        <v>10.94912137</v>
      </c>
      <c r="BH4">
        <v>1091.0978709999999</v>
      </c>
      <c r="BI4">
        <v>11.854268619999999</v>
      </c>
      <c r="BJ4">
        <v>5.7290603750000004</v>
      </c>
      <c r="BK4">
        <v>20.248879989999999</v>
      </c>
      <c r="BL4">
        <v>12.90883958</v>
      </c>
      <c r="BM4">
        <v>62.852254430000002</v>
      </c>
      <c r="BN4">
        <v>3.3292998950000001</v>
      </c>
      <c r="BO4">
        <v>1.6222824119999999</v>
      </c>
      <c r="BP4">
        <v>50.289826589999997</v>
      </c>
      <c r="BQ4">
        <v>8.6597748239999994</v>
      </c>
      <c r="BR4">
        <v>12.5073557</v>
      </c>
      <c r="BS4">
        <v>3.675228052</v>
      </c>
      <c r="BT4">
        <v>15.914656020000001</v>
      </c>
      <c r="BU4">
        <v>49.769846289999997</v>
      </c>
      <c r="BV4">
        <v>12.20614355</v>
      </c>
      <c r="BW4">
        <v>18.25801564</v>
      </c>
      <c r="BX4">
        <v>19.753289649999999</v>
      </c>
      <c r="BY4">
        <v>11.25082843</v>
      </c>
      <c r="BZ4">
        <v>27.737502580000001</v>
      </c>
      <c r="CA4">
        <v>11.368215770000001</v>
      </c>
      <c r="CB4">
        <v>11.104670130000001</v>
      </c>
      <c r="CC4">
        <v>87.173774309999999</v>
      </c>
      <c r="CD4">
        <v>2.1350818459999998</v>
      </c>
      <c r="CE4">
        <v>13.00210072</v>
      </c>
      <c r="CF4">
        <v>-0.17978693400000001</v>
      </c>
      <c r="CG4">
        <v>7.9706918409999998</v>
      </c>
      <c r="CH4">
        <v>181.22495050000001</v>
      </c>
      <c r="CI4">
        <v>131.3933676</v>
      </c>
      <c r="CJ4">
        <v>23.121745069999999</v>
      </c>
      <c r="CK4">
        <v>8.7665164359999999</v>
      </c>
      <c r="CL4">
        <v>23.236438629999999</v>
      </c>
      <c r="CM4" s="1" t="s">
        <v>2</v>
      </c>
      <c r="CN4">
        <v>11.177586489999999</v>
      </c>
      <c r="CO4">
        <v>34.254235899999998</v>
      </c>
      <c r="CP4">
        <v>4.2664347969999996</v>
      </c>
      <c r="CQ4">
        <v>5.6753465460000001</v>
      </c>
      <c r="CR4">
        <v>32.565613859999999</v>
      </c>
      <c r="CS4">
        <v>26.260732619999999</v>
      </c>
      <c r="CT4">
        <v>5.7612046240000003</v>
      </c>
      <c r="CU4">
        <v>5.2617576670000004</v>
      </c>
      <c r="CV4">
        <v>20.486490109999998</v>
      </c>
      <c r="CW4">
        <v>3.3964853339999999</v>
      </c>
      <c r="CX4">
        <v>23.981492360000001</v>
      </c>
      <c r="CY4" s="1" t="s">
        <v>176</v>
      </c>
    </row>
    <row r="5" spans="1:103" x14ac:dyDescent="0.25">
      <c r="A5" t="s">
        <v>3</v>
      </c>
      <c r="B5">
        <v>6.2484686790000001</v>
      </c>
      <c r="C5">
        <v>4.4929722019999998</v>
      </c>
      <c r="D5">
        <v>3.337641922</v>
      </c>
      <c r="E5">
        <v>5.3573829750000002</v>
      </c>
      <c r="F5">
        <v>15.964559250000001</v>
      </c>
      <c r="G5">
        <v>9.257090646</v>
      </c>
      <c r="H5">
        <v>9.7782995600000007</v>
      </c>
      <c r="I5">
        <v>25.912256599999999</v>
      </c>
      <c r="J5">
        <v>10.911858479999999</v>
      </c>
      <c r="K5">
        <v>16.451809619999999</v>
      </c>
      <c r="L5">
        <v>11.4021899</v>
      </c>
      <c r="M5">
        <v>2.20860594</v>
      </c>
      <c r="N5">
        <v>12.622237480000001</v>
      </c>
      <c r="O5">
        <v>3.9903713129999998</v>
      </c>
      <c r="P5">
        <v>5.0776565319999998</v>
      </c>
      <c r="Q5">
        <v>5.413762009</v>
      </c>
      <c r="R5">
        <v>24.915868190000001</v>
      </c>
      <c r="S5">
        <v>8.3964197390000006</v>
      </c>
      <c r="T5">
        <v>2.7546249020000002</v>
      </c>
      <c r="U5">
        <v>7.1892465569999997</v>
      </c>
      <c r="V5">
        <v>10.19440545</v>
      </c>
      <c r="W5">
        <v>13.2786709</v>
      </c>
      <c r="X5">
        <v>19.361111829999999</v>
      </c>
      <c r="Y5">
        <v>3.2368996800000001</v>
      </c>
      <c r="Z5">
        <v>16.242352260000001</v>
      </c>
      <c r="AA5">
        <v>10.11633511</v>
      </c>
      <c r="AB5">
        <v>26.750990519999998</v>
      </c>
      <c r="AC5">
        <v>9.4646459180000004</v>
      </c>
      <c r="AD5">
        <v>33.159895980000002</v>
      </c>
      <c r="AE5">
        <v>10.898189889999999</v>
      </c>
      <c r="AF5">
        <v>7.2279001889999996</v>
      </c>
      <c r="AG5">
        <v>33.058822220000003</v>
      </c>
      <c r="AH5">
        <v>6.1398477749999998</v>
      </c>
      <c r="AI5">
        <v>5.8139609009999997</v>
      </c>
      <c r="AJ5">
        <v>16.061673989999999</v>
      </c>
      <c r="AK5">
        <v>283.49414300000001</v>
      </c>
      <c r="AL5">
        <v>12.383824389999999</v>
      </c>
      <c r="AM5">
        <v>5.5119214950000002</v>
      </c>
      <c r="AN5">
        <v>10.557945070000001</v>
      </c>
      <c r="AO5">
        <v>7.9516327010000003</v>
      </c>
      <c r="AP5">
        <v>7.7481679459999997</v>
      </c>
      <c r="AQ5">
        <v>15.23297943</v>
      </c>
      <c r="AR5">
        <v>96.567856269999993</v>
      </c>
      <c r="AS5">
        <v>19.233746709999998</v>
      </c>
      <c r="AT5">
        <v>5.6036890039999996</v>
      </c>
      <c r="AU5">
        <v>3.8177294050000001</v>
      </c>
      <c r="AV5">
        <v>8.3183736659999994</v>
      </c>
      <c r="AW5">
        <v>4.8499093689999997</v>
      </c>
      <c r="AX5">
        <v>6.5922774100000003</v>
      </c>
      <c r="AY5">
        <v>7.8726402919999998</v>
      </c>
      <c r="AZ5">
        <v>27.592623280000002</v>
      </c>
      <c r="BA5">
        <v>19.400815470000001</v>
      </c>
      <c r="BB5">
        <v>4.1416655389999999</v>
      </c>
      <c r="BC5">
        <v>8.4034889029999995</v>
      </c>
      <c r="BD5">
        <v>4.7304060789999998</v>
      </c>
      <c r="BE5">
        <v>43.366945950000002</v>
      </c>
      <c r="BF5">
        <v>139.49904810000001</v>
      </c>
      <c r="BG5">
        <v>8.2476175020000007</v>
      </c>
      <c r="BH5">
        <v>665.20307339999999</v>
      </c>
      <c r="BI5">
        <v>10.93860196</v>
      </c>
      <c r="BJ5">
        <v>5.1002691819999999</v>
      </c>
      <c r="BK5">
        <v>23.513282709999999</v>
      </c>
      <c r="BL5">
        <v>13.507968930000001</v>
      </c>
      <c r="BM5">
        <v>58.157401540000002</v>
      </c>
      <c r="BN5">
        <v>1.8207394100000001</v>
      </c>
      <c r="BO5">
        <v>5.5496906560000001</v>
      </c>
      <c r="BP5">
        <v>45.727396720000002</v>
      </c>
      <c r="BQ5">
        <v>8.4642909680000002</v>
      </c>
      <c r="BR5">
        <v>6.4317793429999996</v>
      </c>
      <c r="BS5">
        <v>5.9556950579999999</v>
      </c>
      <c r="BT5">
        <v>15.954265449999999</v>
      </c>
      <c r="BU5">
        <v>40.942254069999997</v>
      </c>
      <c r="BV5">
        <v>5.7125101069999999</v>
      </c>
      <c r="BW5">
        <v>21.016288450000001</v>
      </c>
      <c r="BX5">
        <v>14.041777250000001</v>
      </c>
      <c r="BY5">
        <v>8.8431327540000009</v>
      </c>
      <c r="BZ5">
        <v>24.986458120000002</v>
      </c>
      <c r="CA5">
        <v>5.8417551010000004</v>
      </c>
      <c r="CB5">
        <v>13.896458490000001</v>
      </c>
      <c r="CC5">
        <v>48.044033409999997</v>
      </c>
      <c r="CD5">
        <v>2.1324603340000001</v>
      </c>
      <c r="CE5">
        <v>11.809127439999999</v>
      </c>
      <c r="CF5">
        <v>1.4781553119999999</v>
      </c>
      <c r="CG5">
        <v>5.2892323750000001</v>
      </c>
      <c r="CH5">
        <v>51.534123950000001</v>
      </c>
      <c r="CI5">
        <v>113.8622206</v>
      </c>
      <c r="CJ5">
        <v>23.583880480000001</v>
      </c>
      <c r="CK5">
        <v>8.2626281430000006</v>
      </c>
      <c r="CL5">
        <v>23.127159840000001</v>
      </c>
      <c r="CM5" s="1" t="s">
        <v>3</v>
      </c>
      <c r="CN5">
        <v>15.700226389999999</v>
      </c>
      <c r="CO5">
        <v>17.999586229999998</v>
      </c>
      <c r="CP5">
        <v>2.4865937769999999</v>
      </c>
      <c r="CQ5">
        <v>2.14261422</v>
      </c>
      <c r="CR5">
        <v>27.907125149999999</v>
      </c>
      <c r="CS5">
        <v>22.441378530000001</v>
      </c>
      <c r="CT5">
        <v>8.582404275</v>
      </c>
      <c r="CU5">
        <v>5.2088845770000001</v>
      </c>
      <c r="CV5">
        <v>15.57707177</v>
      </c>
      <c r="CW5">
        <v>3.2002718610000001</v>
      </c>
      <c r="CX5">
        <v>7.2356194220000001</v>
      </c>
      <c r="CY5" s="1" t="s">
        <v>176</v>
      </c>
    </row>
    <row r="6" spans="1:103" x14ac:dyDescent="0.25">
      <c r="A6" t="s">
        <v>4</v>
      </c>
      <c r="B6">
        <v>6.5501299279999996</v>
      </c>
      <c r="C6">
        <v>7.6846065680000004</v>
      </c>
      <c r="D6">
        <v>4.926847091</v>
      </c>
      <c r="E6">
        <v>9.143960087</v>
      </c>
      <c r="F6">
        <v>11.837609260000001</v>
      </c>
      <c r="G6">
        <v>7.3693973220000002</v>
      </c>
      <c r="H6">
        <v>9.5883171560000005</v>
      </c>
      <c r="I6">
        <v>15.26629964</v>
      </c>
      <c r="J6">
        <v>14.06666162</v>
      </c>
      <c r="K6">
        <v>16.767431689999999</v>
      </c>
      <c r="L6">
        <v>11.00742254</v>
      </c>
      <c r="M6">
        <v>6.0345142020000004</v>
      </c>
      <c r="N6">
        <v>13.819221649999999</v>
      </c>
      <c r="O6">
        <v>1.5269066419999999</v>
      </c>
      <c r="P6">
        <v>18.292092149999998</v>
      </c>
      <c r="Q6">
        <v>5.5802544889999997</v>
      </c>
      <c r="R6">
        <v>19.214080119999998</v>
      </c>
      <c r="S6">
        <v>4.057854678</v>
      </c>
      <c r="T6">
        <v>1.6746686479999999</v>
      </c>
      <c r="U6">
        <v>6.1353466640000001</v>
      </c>
      <c r="V6">
        <v>10.63251846</v>
      </c>
      <c r="W6">
        <v>8.4568480220000009</v>
      </c>
      <c r="X6">
        <v>15.70126374</v>
      </c>
      <c r="Y6">
        <v>6.015802635</v>
      </c>
      <c r="Z6">
        <v>7.367761636</v>
      </c>
      <c r="AA6">
        <v>6.9992986400000001</v>
      </c>
      <c r="AB6">
        <v>22.604956720000001</v>
      </c>
      <c r="AC6">
        <v>14.32871868</v>
      </c>
      <c r="AD6">
        <v>23.323649289999999</v>
      </c>
      <c r="AE6">
        <v>10.975507260000001</v>
      </c>
      <c r="AF6">
        <v>7.3273329230000002</v>
      </c>
      <c r="AG6">
        <v>15.7631397</v>
      </c>
      <c r="AH6">
        <v>7.3635635749999997</v>
      </c>
      <c r="AI6">
        <v>11.30784558</v>
      </c>
      <c r="AJ6">
        <v>13.435197410000001</v>
      </c>
      <c r="AK6">
        <v>279.33361029999998</v>
      </c>
      <c r="AL6">
        <v>7.9768157689999999</v>
      </c>
      <c r="AM6">
        <v>6.0461592199999998</v>
      </c>
      <c r="AN6">
        <v>17.382701220000001</v>
      </c>
      <c r="AO6">
        <v>7.5637917049999999</v>
      </c>
      <c r="AP6">
        <v>8.6036507970000002</v>
      </c>
      <c r="AQ6">
        <v>16.63723894</v>
      </c>
      <c r="AR6">
        <v>146.15301170000001</v>
      </c>
      <c r="AS6">
        <v>13.79831549</v>
      </c>
      <c r="AT6">
        <v>8.4664033449999998</v>
      </c>
      <c r="AU6">
        <v>9.1319242549999995</v>
      </c>
      <c r="AV6">
        <v>3.7937467690000002</v>
      </c>
      <c r="AW6">
        <v>5.5986943010000001</v>
      </c>
      <c r="AX6">
        <v>7.6755903930000002</v>
      </c>
      <c r="AY6">
        <v>5.1494795829999997</v>
      </c>
      <c r="AZ6">
        <v>20.573441030000001</v>
      </c>
      <c r="BA6">
        <v>27.24648753</v>
      </c>
      <c r="BB6">
        <v>4.1416655389999999</v>
      </c>
      <c r="BC6">
        <v>10.63552279</v>
      </c>
      <c r="BD6">
        <v>3.497879336</v>
      </c>
      <c r="BE6">
        <v>19.52794321</v>
      </c>
      <c r="BF6">
        <v>142.57797360000001</v>
      </c>
      <c r="BG6">
        <v>6.2299136900000001</v>
      </c>
      <c r="BH6">
        <v>1360.1889900000001</v>
      </c>
      <c r="BI6">
        <v>8.676829927</v>
      </c>
      <c r="BJ6">
        <v>4.3232457479999997</v>
      </c>
      <c r="BK6">
        <v>12.614955589999999</v>
      </c>
      <c r="BL6">
        <v>18.73604632</v>
      </c>
      <c r="BM6">
        <v>60.933659980000002</v>
      </c>
      <c r="BN6">
        <v>5.2674885170000003</v>
      </c>
      <c r="BO6">
        <v>1.359826795</v>
      </c>
      <c r="BP6">
        <v>49.925095089999999</v>
      </c>
      <c r="BQ6">
        <v>8.8346653360000005</v>
      </c>
      <c r="BR6">
        <v>11.325801330000001</v>
      </c>
      <c r="BS6">
        <v>2.4970545469999998</v>
      </c>
      <c r="BT6">
        <v>9.5174981859999992</v>
      </c>
      <c r="BU6">
        <v>47.36962801</v>
      </c>
      <c r="BV6">
        <v>7.4878938269999997</v>
      </c>
      <c r="BW6">
        <v>22.324714159999999</v>
      </c>
      <c r="BX6">
        <v>15.16107639</v>
      </c>
      <c r="BY6">
        <v>12.04603178</v>
      </c>
      <c r="BZ6">
        <v>25.123652060000001</v>
      </c>
      <c r="CA6">
        <v>13.086430529999999</v>
      </c>
      <c r="CB6">
        <v>11.1991361</v>
      </c>
      <c r="CC6">
        <v>34.765165779999997</v>
      </c>
      <c r="CD6">
        <v>4.8098173109999998</v>
      </c>
      <c r="CE6">
        <v>12.574434780000001</v>
      </c>
      <c r="CF6">
        <v>1.3469361339999999</v>
      </c>
      <c r="CG6">
        <v>10.37984163</v>
      </c>
      <c r="CH6">
        <v>88.123266419999993</v>
      </c>
      <c r="CI6">
        <v>121.60642249999999</v>
      </c>
      <c r="CJ6">
        <v>17.835617039999999</v>
      </c>
      <c r="CK6">
        <v>10.28347142</v>
      </c>
      <c r="CL6">
        <v>18.70754428</v>
      </c>
      <c r="CM6" s="1" t="s">
        <v>4</v>
      </c>
      <c r="CN6">
        <v>5.7884791990000002</v>
      </c>
      <c r="CO6">
        <v>18.528684089999999</v>
      </c>
      <c r="CP6">
        <v>4.656400272</v>
      </c>
      <c r="CQ6">
        <v>7.1948491890000001</v>
      </c>
      <c r="CR6">
        <v>24.321684600000001</v>
      </c>
      <c r="CS6">
        <v>23.06719837</v>
      </c>
      <c r="CT6">
        <v>3.9539611419999998</v>
      </c>
      <c r="CU6">
        <v>6.0323173189999997</v>
      </c>
      <c r="CV6">
        <v>16.79253705</v>
      </c>
      <c r="CW6">
        <v>4.0900786910000004</v>
      </c>
      <c r="CX6">
        <v>25.76006606</v>
      </c>
      <c r="CY6" s="1" t="s">
        <v>176</v>
      </c>
    </row>
    <row r="7" spans="1:103" x14ac:dyDescent="0.25">
      <c r="A7" t="s">
        <v>5</v>
      </c>
      <c r="B7">
        <v>8.7185312530000001</v>
      </c>
      <c r="C7">
        <v>6.7079085369999998</v>
      </c>
      <c r="D7">
        <v>2.4055509229999998</v>
      </c>
      <c r="E7">
        <v>7.2851257519999999</v>
      </c>
      <c r="F7">
        <v>11.055028610000001</v>
      </c>
      <c r="G7">
        <v>10.590484030000001</v>
      </c>
      <c r="H7">
        <v>10.285386669999999</v>
      </c>
      <c r="I7">
        <v>16.21516828</v>
      </c>
      <c r="J7">
        <v>18.896822239999999</v>
      </c>
      <c r="K7">
        <v>14.904678029999999</v>
      </c>
      <c r="L7">
        <v>10.7486636</v>
      </c>
      <c r="M7">
        <v>3.9027415759999999</v>
      </c>
      <c r="N7">
        <v>9.6568252720000007</v>
      </c>
      <c r="O7">
        <v>0</v>
      </c>
      <c r="P7">
        <v>10.08629831</v>
      </c>
      <c r="Q7">
        <v>7.2949929659999997</v>
      </c>
      <c r="R7">
        <v>11.876516580000001</v>
      </c>
      <c r="S7">
        <v>4.2727854000000001</v>
      </c>
      <c r="T7">
        <v>1.0017361140000001</v>
      </c>
      <c r="U7">
        <v>5.9854591739999998</v>
      </c>
      <c r="V7">
        <v>11.275660869999999</v>
      </c>
      <c r="W7">
        <v>9.0067831399999996</v>
      </c>
      <c r="X7">
        <v>19.77155754</v>
      </c>
      <c r="Y7">
        <v>3.134037153</v>
      </c>
      <c r="Z7">
        <v>8.5735560230000001</v>
      </c>
      <c r="AA7">
        <v>10.889022049999999</v>
      </c>
      <c r="AB7">
        <v>29.963506750000001</v>
      </c>
      <c r="AC7">
        <v>12.50113911</v>
      </c>
      <c r="AD7">
        <v>16.317711320000001</v>
      </c>
      <c r="AE7">
        <v>14.56049668</v>
      </c>
      <c r="AF7">
        <v>10.996712499999999</v>
      </c>
      <c r="AG7">
        <v>26.396643640000001</v>
      </c>
      <c r="AH7">
        <v>8.5826863689999993</v>
      </c>
      <c r="AI7">
        <v>8.4465193640000003</v>
      </c>
      <c r="AJ7">
        <v>13.288312790000001</v>
      </c>
      <c r="AK7">
        <v>260.63844660000001</v>
      </c>
      <c r="AL7">
        <v>6.963068926</v>
      </c>
      <c r="AM7">
        <v>5.6190046100000002</v>
      </c>
      <c r="AN7">
        <v>17.270892700000001</v>
      </c>
      <c r="AO7">
        <v>6.4666924689999998</v>
      </c>
      <c r="AP7">
        <v>4.3875933939999996</v>
      </c>
      <c r="AQ7">
        <v>12.22829698</v>
      </c>
      <c r="AR7">
        <v>134.32276289999999</v>
      </c>
      <c r="AS7">
        <v>14.892466990000001</v>
      </c>
      <c r="AT7">
        <v>7.2765120210000003</v>
      </c>
      <c r="AU7">
        <v>7.1043305820000002</v>
      </c>
      <c r="AV7">
        <v>6.7467272840000003</v>
      </c>
      <c r="AW7">
        <v>4.5744170710000001</v>
      </c>
      <c r="AX7">
        <v>6.8311065900000001</v>
      </c>
      <c r="AY7">
        <v>3.6159850339999999</v>
      </c>
      <c r="AZ7">
        <v>32.134310720000002</v>
      </c>
      <c r="BA7">
        <v>24.663771220000001</v>
      </c>
      <c r="BB7">
        <v>3.9118221750000002</v>
      </c>
      <c r="BC7">
        <v>9.0829041900000007</v>
      </c>
      <c r="BD7">
        <v>1.1725527899999999</v>
      </c>
      <c r="BE7">
        <v>39.552258620000003</v>
      </c>
      <c r="BF7">
        <v>69.92439632</v>
      </c>
      <c r="BG7">
        <v>10.31090343</v>
      </c>
      <c r="BH7">
        <v>723.34570380000002</v>
      </c>
      <c r="BI7">
        <v>7.8904309140000004</v>
      </c>
      <c r="BJ7">
        <v>2.6417330369999998</v>
      </c>
      <c r="BK7">
        <v>12.694409719999999</v>
      </c>
      <c r="BL7">
        <v>20.501269069999999</v>
      </c>
      <c r="BM7">
        <v>97.032920070000003</v>
      </c>
      <c r="BN7">
        <v>2.535548065</v>
      </c>
      <c r="BO7">
        <v>1.4472342419999999</v>
      </c>
      <c r="BP7">
        <v>61.939127489999997</v>
      </c>
      <c r="BQ7">
        <v>6.2766865669999996</v>
      </c>
      <c r="BR7">
        <v>8.9686178769999998</v>
      </c>
      <c r="BS7">
        <v>2.0309085429999998</v>
      </c>
      <c r="BT7">
        <v>14.237948469999999</v>
      </c>
      <c r="BU7">
        <v>54.498313279999998</v>
      </c>
      <c r="BV7">
        <v>8.0922781690000001</v>
      </c>
      <c r="BW7">
        <v>22.880680900000002</v>
      </c>
      <c r="BX7">
        <v>13.29865801</v>
      </c>
      <c r="BY7">
        <v>9.9051518509999994</v>
      </c>
      <c r="BZ7">
        <v>26.326364890000001</v>
      </c>
      <c r="CA7">
        <v>8.2853436390000006</v>
      </c>
      <c r="CB7">
        <v>9.3086627709999998</v>
      </c>
      <c r="CC7">
        <v>51.439030029999998</v>
      </c>
      <c r="CD7">
        <v>3.3727647159999998</v>
      </c>
      <c r="CE7">
        <v>9.8579326960000007</v>
      </c>
      <c r="CF7">
        <v>1.964832991</v>
      </c>
      <c r="CG7">
        <v>8.9588478380000005</v>
      </c>
      <c r="CH7">
        <v>147.93878900000001</v>
      </c>
      <c r="CI7">
        <v>111.4126765</v>
      </c>
      <c r="CJ7">
        <v>19.991571220000001</v>
      </c>
      <c r="CK7">
        <v>18.03561577</v>
      </c>
      <c r="CL7">
        <v>16.691499220000001</v>
      </c>
      <c r="CM7" s="1" t="s">
        <v>5</v>
      </c>
      <c r="CN7">
        <v>8.7838538110000002</v>
      </c>
      <c r="CO7">
        <v>25.373347209999999</v>
      </c>
      <c r="CP7">
        <v>3.4787714209999998</v>
      </c>
      <c r="CQ7">
        <v>2.899463527</v>
      </c>
      <c r="CR7">
        <v>16.87800867</v>
      </c>
      <c r="CS7">
        <v>21.258398280000002</v>
      </c>
      <c r="CT7">
        <v>5.9501189820000002</v>
      </c>
      <c r="CU7">
        <v>10.332241440000001</v>
      </c>
      <c r="CV7">
        <v>24.381269339999999</v>
      </c>
      <c r="CW7">
        <v>1.225677656</v>
      </c>
      <c r="CX7">
        <v>14.27019554</v>
      </c>
      <c r="CY7" s="1" t="s">
        <v>176</v>
      </c>
    </row>
    <row r="8" spans="1:103" x14ac:dyDescent="0.25">
      <c r="A8" t="s">
        <v>6</v>
      </c>
      <c r="B8">
        <v>4.285124572</v>
      </c>
      <c r="C8">
        <v>7.4469195929999996</v>
      </c>
      <c r="D8">
        <v>5.9801628940000002</v>
      </c>
      <c r="E8">
        <v>10.69730174</v>
      </c>
      <c r="F8">
        <v>11.01248575</v>
      </c>
      <c r="G8">
        <v>10.590484030000001</v>
      </c>
      <c r="H8">
        <v>12.444929009999999</v>
      </c>
      <c r="I8">
        <v>19.12066437</v>
      </c>
      <c r="J8">
        <v>25.16004693</v>
      </c>
      <c r="K8">
        <v>10.548806409999999</v>
      </c>
      <c r="L8">
        <v>11.622556749999999</v>
      </c>
      <c r="M8">
        <v>4.6469762829999999</v>
      </c>
      <c r="N8">
        <v>9.8120280260000001</v>
      </c>
      <c r="O8">
        <v>0</v>
      </c>
      <c r="P8">
        <v>10.1545065</v>
      </c>
      <c r="Q8">
        <v>8.799937474</v>
      </c>
      <c r="R8">
        <v>11.876516580000001</v>
      </c>
      <c r="S8">
        <v>6.2404460339999996</v>
      </c>
      <c r="T8">
        <v>0.83523107900000004</v>
      </c>
      <c r="U8">
        <v>6.1362591259999997</v>
      </c>
      <c r="V8">
        <v>16.058842160000001</v>
      </c>
      <c r="W8">
        <v>9.0067831399999996</v>
      </c>
      <c r="X8">
        <v>18.84998702</v>
      </c>
      <c r="Y8">
        <v>3.3608269050000001</v>
      </c>
      <c r="Z8">
        <v>8.1463539229999995</v>
      </c>
      <c r="AA8">
        <v>11.50265403</v>
      </c>
      <c r="AB8">
        <v>28.305712029999999</v>
      </c>
      <c r="AC8">
        <v>12.50113911</v>
      </c>
      <c r="AD8">
        <v>14.187438350000001</v>
      </c>
      <c r="AE8">
        <v>10.57382587</v>
      </c>
      <c r="AF8">
        <v>11.44179314</v>
      </c>
      <c r="AG8">
        <v>26.632490170000001</v>
      </c>
      <c r="AH8">
        <v>6.6940112010000004</v>
      </c>
      <c r="AI8">
        <v>7.9048982890000001</v>
      </c>
      <c r="AJ8">
        <v>12.923220649999999</v>
      </c>
      <c r="AK8">
        <v>187.04583260000001</v>
      </c>
      <c r="AL8">
        <v>10.140975770000001</v>
      </c>
      <c r="AM8">
        <v>7.2078379410000002</v>
      </c>
      <c r="AN8">
        <v>17.270892700000001</v>
      </c>
      <c r="AO8">
        <v>4.1570741990000002</v>
      </c>
      <c r="AP8">
        <v>7.671607442</v>
      </c>
      <c r="AQ8">
        <v>13.13407982</v>
      </c>
      <c r="AR8">
        <v>129.68588370000001</v>
      </c>
      <c r="AS8">
        <v>13.88414008</v>
      </c>
      <c r="AT8">
        <v>9.2668742210000001</v>
      </c>
      <c r="AU8">
        <v>7.1043305820000002</v>
      </c>
      <c r="AV8">
        <v>6.7467272840000003</v>
      </c>
      <c r="AW8">
        <v>4.4951192349999998</v>
      </c>
      <c r="AX8">
        <v>10.289341690000001</v>
      </c>
      <c r="AY8">
        <v>9.0450052509999992</v>
      </c>
      <c r="AZ8">
        <v>31.274391730000001</v>
      </c>
      <c r="BA8">
        <v>30.224238159999999</v>
      </c>
      <c r="BB8">
        <v>7.1104302419999996</v>
      </c>
      <c r="BC8">
        <v>12.37590546</v>
      </c>
      <c r="BD8">
        <v>5.394866972</v>
      </c>
      <c r="BE8">
        <v>35.89666896</v>
      </c>
      <c r="BF8">
        <v>172.64572269999999</v>
      </c>
      <c r="BG8">
        <v>10.20646006</v>
      </c>
      <c r="BH8">
        <v>746.76614619999998</v>
      </c>
      <c r="BI8">
        <v>13.37872149</v>
      </c>
      <c r="BJ8">
        <v>1.993869041</v>
      </c>
      <c r="BK8">
        <v>11.625112809999999</v>
      </c>
      <c r="BL8">
        <v>19.562493320000002</v>
      </c>
      <c r="BM8">
        <v>101.2472566</v>
      </c>
      <c r="BN8">
        <v>2.8854954249999998</v>
      </c>
      <c r="BO8">
        <v>1.4472342419999999</v>
      </c>
      <c r="BP8">
        <v>28.582725060000001</v>
      </c>
      <c r="BQ8">
        <v>13.62357944</v>
      </c>
      <c r="BR8">
        <v>8.9686178769999998</v>
      </c>
      <c r="BS8">
        <v>2.8657642430000001</v>
      </c>
      <c r="BT8">
        <v>13.509582030000001</v>
      </c>
      <c r="BU8">
        <v>51.468093529999997</v>
      </c>
      <c r="BV8">
        <v>7.9018266410000004</v>
      </c>
      <c r="BW8">
        <v>31.87582338</v>
      </c>
      <c r="BX8">
        <v>16.357371959999998</v>
      </c>
      <c r="BY8">
        <v>11.82380122</v>
      </c>
      <c r="BZ8">
        <v>25.905604700000001</v>
      </c>
      <c r="CA8">
        <v>11.10626416</v>
      </c>
      <c r="CB8">
        <v>11.794212849999999</v>
      </c>
      <c r="CC8">
        <v>57.528929859999998</v>
      </c>
      <c r="CD8">
        <v>3.3727647159999998</v>
      </c>
      <c r="CE8">
        <v>14.366896909999999</v>
      </c>
      <c r="CF8">
        <v>2.533382816</v>
      </c>
      <c r="CG8">
        <v>8.9630863349999998</v>
      </c>
      <c r="CH8">
        <v>147.8300888</v>
      </c>
      <c r="CI8">
        <v>110.3656281</v>
      </c>
      <c r="CJ8">
        <v>31.903395459999999</v>
      </c>
      <c r="CK8">
        <v>9.8949799289999998</v>
      </c>
      <c r="CL8">
        <v>18.413663150000001</v>
      </c>
      <c r="CM8" s="1" t="s">
        <v>6</v>
      </c>
      <c r="CN8">
        <v>9.4315167070000001</v>
      </c>
      <c r="CO8">
        <v>24.00035888</v>
      </c>
      <c r="CP8">
        <v>4.0673968770000002</v>
      </c>
      <c r="CQ8">
        <v>2.899463527</v>
      </c>
      <c r="CR8">
        <v>10.94842622</v>
      </c>
      <c r="CS8">
        <v>21.908961489999999</v>
      </c>
      <c r="CT8">
        <v>3.7368626030000001</v>
      </c>
      <c r="CU8">
        <v>9.1098338000000005</v>
      </c>
      <c r="CV8">
        <v>14.96681993</v>
      </c>
      <c r="CW8">
        <v>8.0357230430000008</v>
      </c>
      <c r="CX8">
        <v>13.57212678</v>
      </c>
      <c r="CY8" s="1" t="s">
        <v>176</v>
      </c>
    </row>
    <row r="9" spans="1:103" x14ac:dyDescent="0.25">
      <c r="A9" t="s">
        <v>7</v>
      </c>
      <c r="B9">
        <v>4.0845414020000002</v>
      </c>
      <c r="C9">
        <v>4.4389228559999996</v>
      </c>
      <c r="D9">
        <v>6.9188125549999997</v>
      </c>
      <c r="E9">
        <v>9.4125042669999992</v>
      </c>
      <c r="F9">
        <v>15.67065011</v>
      </c>
      <c r="G9">
        <v>10.590484030000001</v>
      </c>
      <c r="H9">
        <v>13.93676842</v>
      </c>
      <c r="I9">
        <v>14.622844539999999</v>
      </c>
      <c r="J9">
        <v>12.08855829</v>
      </c>
      <c r="K9">
        <v>12.419898229999999</v>
      </c>
      <c r="L9">
        <v>12.40582863</v>
      </c>
      <c r="M9">
        <v>3.9027415759999999</v>
      </c>
      <c r="N9">
        <v>9.7879655979999995</v>
      </c>
      <c r="O9">
        <v>0</v>
      </c>
      <c r="P9">
        <v>10.079471509999999</v>
      </c>
      <c r="Q9">
        <v>8.2402084589999998</v>
      </c>
      <c r="R9">
        <v>12.076647769999999</v>
      </c>
      <c r="S9">
        <v>5.0251282159999997</v>
      </c>
      <c r="T9">
        <v>1.533106844</v>
      </c>
      <c r="U9">
        <v>5.643416481</v>
      </c>
      <c r="V9">
        <v>17.71346686</v>
      </c>
      <c r="W9">
        <v>9.4265211519999994</v>
      </c>
      <c r="X9">
        <v>18.77801775</v>
      </c>
      <c r="Y9">
        <v>2.6826834179999999</v>
      </c>
      <c r="Z9">
        <v>8.1463539229999995</v>
      </c>
      <c r="AA9">
        <v>10.889022049999999</v>
      </c>
      <c r="AB9">
        <v>31.090762590000001</v>
      </c>
      <c r="AC9">
        <v>13.307484110000001</v>
      </c>
      <c r="AD9">
        <v>16.05784023</v>
      </c>
      <c r="AE9">
        <v>15.87938881</v>
      </c>
      <c r="AF9">
        <v>8.8114725269999994</v>
      </c>
      <c r="AG9">
        <v>18.865999089999999</v>
      </c>
      <c r="AH9">
        <v>9.7964724820000004</v>
      </c>
      <c r="AI9">
        <v>7.0891197970000004</v>
      </c>
      <c r="AJ9">
        <v>14.31014637</v>
      </c>
      <c r="AK9">
        <v>-50.221337669999997</v>
      </c>
      <c r="AL9">
        <v>8.7339363750000008</v>
      </c>
      <c r="AM9">
        <v>7.5881715740000004</v>
      </c>
      <c r="AN9">
        <v>17.270892700000001</v>
      </c>
      <c r="AO9">
        <v>5.2605111329999996</v>
      </c>
      <c r="AP9">
        <v>16.616923249999999</v>
      </c>
      <c r="AQ9">
        <v>13.659661549999999</v>
      </c>
      <c r="AR9">
        <v>132.00240650000001</v>
      </c>
      <c r="AS9">
        <v>13.03235849</v>
      </c>
      <c r="AT9">
        <v>7.2765120210000003</v>
      </c>
      <c r="AU9">
        <v>7.1043305820000002</v>
      </c>
      <c r="AV9">
        <v>6.7467272840000003</v>
      </c>
      <c r="AW9">
        <v>4.7097524960000001</v>
      </c>
      <c r="AX9">
        <v>10.240611149999999</v>
      </c>
      <c r="AY9">
        <v>4.9466231619999999</v>
      </c>
      <c r="AZ9">
        <v>31.274391730000001</v>
      </c>
      <c r="BA9">
        <v>23.088335369999999</v>
      </c>
      <c r="BB9">
        <v>2.382544255</v>
      </c>
      <c r="BC9">
        <v>7.8987863020000004</v>
      </c>
      <c r="BD9">
        <v>3.8414799080000002</v>
      </c>
      <c r="BE9">
        <v>36.552235969999998</v>
      </c>
      <c r="BF9">
        <v>150.50276210000001</v>
      </c>
      <c r="BG9">
        <v>10.289789219999999</v>
      </c>
      <c r="BH9">
        <v>715.65024419999997</v>
      </c>
      <c r="BI9">
        <v>8.9818546270000006</v>
      </c>
      <c r="BJ9">
        <v>3.0977224649999999</v>
      </c>
      <c r="BK9">
        <v>11.625112809999999</v>
      </c>
      <c r="BL9">
        <v>18.595412570000001</v>
      </c>
      <c r="BM9">
        <v>81.082723720000004</v>
      </c>
      <c r="BN9">
        <v>6.4691316390000004</v>
      </c>
      <c r="BO9">
        <v>11.309814619999999</v>
      </c>
      <c r="BP9">
        <v>23.684591770000001</v>
      </c>
      <c r="BQ9">
        <v>2.6829376589999998</v>
      </c>
      <c r="BR9">
        <v>8.9686178769999998</v>
      </c>
      <c r="BS9">
        <v>8.0426658460000002</v>
      </c>
      <c r="BT9">
        <v>14.10249898</v>
      </c>
      <c r="BU9">
        <v>68.089291360000004</v>
      </c>
      <c r="BV9">
        <v>8.4173165260000005</v>
      </c>
      <c r="BW9">
        <v>22.269180599999999</v>
      </c>
      <c r="BX9">
        <v>13.254800790000001</v>
      </c>
      <c r="BY9">
        <v>10.30941163</v>
      </c>
      <c r="BZ9">
        <v>45.331300220000003</v>
      </c>
      <c r="CA9">
        <v>9.7725557960000007</v>
      </c>
      <c r="CB9">
        <v>13.48485612</v>
      </c>
      <c r="CC9">
        <v>47.73170863</v>
      </c>
      <c r="CD9">
        <v>4.122243492</v>
      </c>
      <c r="CE9">
        <v>27.097863180000001</v>
      </c>
      <c r="CF9">
        <v>5.5660515320000004</v>
      </c>
      <c r="CG9">
        <v>6.3803267200000002</v>
      </c>
      <c r="CH9">
        <v>147.00236559999999</v>
      </c>
      <c r="CI9">
        <v>97.915162670000001</v>
      </c>
      <c r="CJ9">
        <v>15.28378152</v>
      </c>
      <c r="CK9">
        <v>10.251828100000001</v>
      </c>
      <c r="CL9">
        <v>22.28370928</v>
      </c>
      <c r="CM9" s="1" t="s">
        <v>7</v>
      </c>
      <c r="CN9">
        <v>8.6653450690000007</v>
      </c>
      <c r="CO9">
        <v>24.00035888</v>
      </c>
      <c r="CP9">
        <v>2.3072974140000002</v>
      </c>
      <c r="CQ9">
        <v>4.2014596549999998</v>
      </c>
      <c r="CR9">
        <v>20.508974240000001</v>
      </c>
      <c r="CS9">
        <v>20.419907429999999</v>
      </c>
      <c r="CT9">
        <v>5.3736204150000004</v>
      </c>
      <c r="CU9">
        <v>9.2855554999999992</v>
      </c>
      <c r="CV9">
        <v>21.488731390000002</v>
      </c>
      <c r="CW9">
        <v>7.6385723710000004</v>
      </c>
      <c r="CX9">
        <v>16.223976530000002</v>
      </c>
      <c r="CY9" s="1" t="s">
        <v>176</v>
      </c>
    </row>
    <row r="10" spans="1:103" x14ac:dyDescent="0.25">
      <c r="A10" t="s">
        <v>8</v>
      </c>
      <c r="B10">
        <v>4.5489030509999999</v>
      </c>
      <c r="C10">
        <v>5.5068613620000004</v>
      </c>
      <c r="D10">
        <v>2.6247639760000001</v>
      </c>
      <c r="E10">
        <v>8.7125595039999997</v>
      </c>
      <c r="F10">
        <v>16.92553942</v>
      </c>
      <c r="G10">
        <v>10.60265579</v>
      </c>
      <c r="H10">
        <v>10.761331719999999</v>
      </c>
      <c r="I10">
        <v>18.921049880000002</v>
      </c>
      <c r="J10">
        <v>11.29725852</v>
      </c>
      <c r="K10">
        <v>20.234440899999999</v>
      </c>
      <c r="L10">
        <v>18.41722949</v>
      </c>
      <c r="M10">
        <v>6.1897749419999997</v>
      </c>
      <c r="N10">
        <v>10.8483199</v>
      </c>
      <c r="O10">
        <v>0.27204901999999997</v>
      </c>
      <c r="P10">
        <v>10.04395281</v>
      </c>
      <c r="Q10">
        <v>7.8433828959999996</v>
      </c>
      <c r="R10">
        <v>14.025819719999999</v>
      </c>
      <c r="S10">
        <v>5.0605658289999997</v>
      </c>
      <c r="T10">
        <v>4.4344608389999998</v>
      </c>
      <c r="U10">
        <v>6.3759031730000002</v>
      </c>
      <c r="V10">
        <v>10.328516369999999</v>
      </c>
      <c r="W10">
        <v>8.3958551030000006</v>
      </c>
      <c r="X10">
        <v>20.432796509999999</v>
      </c>
      <c r="Y10">
        <v>2.840555266</v>
      </c>
      <c r="Z10">
        <v>8.8829197000000004</v>
      </c>
      <c r="AA10">
        <v>8.5403854070000005</v>
      </c>
      <c r="AB10">
        <v>35.153172130000002</v>
      </c>
      <c r="AC10">
        <v>14.77797591</v>
      </c>
      <c r="AD10">
        <v>36.89821371</v>
      </c>
      <c r="AE10">
        <v>15.122753299999999</v>
      </c>
      <c r="AF10">
        <v>6.7080809260000001</v>
      </c>
      <c r="AG10">
        <v>23.523544909999998</v>
      </c>
      <c r="AH10">
        <v>6.7514009020000003</v>
      </c>
      <c r="AI10">
        <v>8.6264383939999991</v>
      </c>
      <c r="AJ10">
        <v>16.081499919999999</v>
      </c>
      <c r="AK10">
        <v>216.9147624</v>
      </c>
      <c r="AL10">
        <v>9.7527828030000006</v>
      </c>
      <c r="AM10">
        <v>6.1755900480000001</v>
      </c>
      <c r="AN10">
        <v>18.57202054</v>
      </c>
      <c r="AO10">
        <v>3.5953530109999998</v>
      </c>
      <c r="AP10">
        <v>15.77748746</v>
      </c>
      <c r="AQ10">
        <v>12.44694718</v>
      </c>
      <c r="AR10">
        <v>131.4018227</v>
      </c>
      <c r="AS10">
        <v>15.04292645</v>
      </c>
      <c r="AT10">
        <v>10.509266719999999</v>
      </c>
      <c r="AU10">
        <v>6.523513543</v>
      </c>
      <c r="AV10">
        <v>6.2748971109999996</v>
      </c>
      <c r="AW10">
        <v>4.2070364969999998</v>
      </c>
      <c r="AX10">
        <v>9.9137156799999993</v>
      </c>
      <c r="AY10">
        <v>7.6457662380000002</v>
      </c>
      <c r="AZ10">
        <v>37.092117100000003</v>
      </c>
      <c r="BA10">
        <v>28.51115729</v>
      </c>
      <c r="BB10">
        <v>8.5817623049999998</v>
      </c>
      <c r="BC10">
        <v>11.70825048</v>
      </c>
      <c r="BD10">
        <v>4.2906586500000001</v>
      </c>
      <c r="BE10">
        <v>39.358951009999998</v>
      </c>
      <c r="BF10">
        <v>155.7603129</v>
      </c>
      <c r="BG10">
        <v>11.68533167</v>
      </c>
      <c r="BH10">
        <v>671.42873699999996</v>
      </c>
      <c r="BI10">
        <v>11.49642719</v>
      </c>
      <c r="BJ10">
        <v>3.766793608</v>
      </c>
      <c r="BK10">
        <v>11.843658400000001</v>
      </c>
      <c r="BL10">
        <v>17.24452986</v>
      </c>
      <c r="BM10">
        <v>87.856391340000002</v>
      </c>
      <c r="BN10">
        <v>2.967148034</v>
      </c>
      <c r="BO10">
        <v>-0.94307715000000003</v>
      </c>
      <c r="BP10">
        <v>67.634942039999999</v>
      </c>
      <c r="BQ10">
        <v>7.9401361599999998</v>
      </c>
      <c r="BR10">
        <v>9.0470927129999996</v>
      </c>
      <c r="BS10">
        <v>3.3111635769999999</v>
      </c>
      <c r="BT10">
        <v>13.484704000000001</v>
      </c>
      <c r="BU10">
        <v>36.731458250000003</v>
      </c>
      <c r="BV10">
        <v>9.4005665730000008</v>
      </c>
      <c r="BW10">
        <v>21.944194499999998</v>
      </c>
      <c r="BX10">
        <v>12.965236920000001</v>
      </c>
      <c r="BY10">
        <v>10.295157209999999</v>
      </c>
      <c r="BZ10">
        <v>38.12668532</v>
      </c>
      <c r="CA10">
        <v>11.67517065</v>
      </c>
      <c r="CB10">
        <v>10.57495952</v>
      </c>
      <c r="CC10">
        <v>64.868235029999994</v>
      </c>
      <c r="CD10">
        <v>3.5313495179999999</v>
      </c>
      <c r="CE10">
        <v>16.954473620000002</v>
      </c>
      <c r="CF10">
        <v>0.52608665300000002</v>
      </c>
      <c r="CG10">
        <v>8.1150964880000007</v>
      </c>
      <c r="CH10">
        <v>73.803369259999997</v>
      </c>
      <c r="CI10">
        <v>108.095513</v>
      </c>
      <c r="CJ10">
        <v>14.88271619</v>
      </c>
      <c r="CK10">
        <v>9.8805001780000001</v>
      </c>
      <c r="CL10">
        <v>18.80806772</v>
      </c>
      <c r="CM10" s="1" t="s">
        <v>8</v>
      </c>
      <c r="CN10">
        <v>6.0410608899999998</v>
      </c>
      <c r="CO10">
        <v>19.47868978</v>
      </c>
      <c r="CP10">
        <v>4.9631548309999998</v>
      </c>
      <c r="CQ10">
        <v>3.2042915409999999</v>
      </c>
      <c r="CR10">
        <v>16.277036509999999</v>
      </c>
      <c r="CS10">
        <v>27.13416264</v>
      </c>
      <c r="CT10">
        <v>7.958443366</v>
      </c>
      <c r="CU10">
        <v>9.2871114539999997</v>
      </c>
      <c r="CV10">
        <v>21.105251330000002</v>
      </c>
      <c r="CW10">
        <v>6.8492689039999997</v>
      </c>
      <c r="CX10">
        <v>12.415809100000001</v>
      </c>
      <c r="CY10" s="1" t="s">
        <v>176</v>
      </c>
    </row>
    <row r="11" spans="1:103" x14ac:dyDescent="0.25">
      <c r="A11" t="s">
        <v>9</v>
      </c>
      <c r="B11">
        <v>3.2358865990000001</v>
      </c>
      <c r="C11">
        <v>9.5559378729999995</v>
      </c>
      <c r="D11">
        <v>4.1756532100000001</v>
      </c>
      <c r="E11">
        <v>6.7616356069999997</v>
      </c>
      <c r="F11">
        <v>17.697116080000001</v>
      </c>
      <c r="G11">
        <v>12.979677710000001</v>
      </c>
      <c r="H11">
        <v>20.520986010000001</v>
      </c>
      <c r="I11">
        <v>18.58949002</v>
      </c>
      <c r="J11">
        <v>18.12412243</v>
      </c>
      <c r="K11">
        <v>16.63999059</v>
      </c>
      <c r="L11">
        <v>10.51504078</v>
      </c>
      <c r="M11">
        <v>3.0685343949999999</v>
      </c>
      <c r="N11">
        <v>11.680804970000001</v>
      </c>
      <c r="O11">
        <v>0.21551235599999999</v>
      </c>
      <c r="P11">
        <v>9.7178147470000003</v>
      </c>
      <c r="Q11">
        <v>9.5253801019999997</v>
      </c>
      <c r="R11">
        <v>11.191783859999999</v>
      </c>
      <c r="S11">
        <v>5.0804052960000003</v>
      </c>
      <c r="T11">
        <v>0.93890927499999999</v>
      </c>
      <c r="U11">
        <v>4.554644873</v>
      </c>
      <c r="V11">
        <v>12.480053529999999</v>
      </c>
      <c r="W11">
        <v>11.139409909999999</v>
      </c>
      <c r="X11">
        <v>17.452535340000001</v>
      </c>
      <c r="Y11">
        <v>2.0985491430000001</v>
      </c>
      <c r="Z11">
        <v>8.5735874079999999</v>
      </c>
      <c r="AA11">
        <v>9.017270624</v>
      </c>
      <c r="AB11">
        <v>21.586492849999999</v>
      </c>
      <c r="AC11">
        <v>11.85762253</v>
      </c>
      <c r="AD11">
        <v>27.760066009999999</v>
      </c>
      <c r="AE11">
        <v>9.988511506</v>
      </c>
      <c r="AF11">
        <v>13.616463939999999</v>
      </c>
      <c r="AG11">
        <v>16.309446139999999</v>
      </c>
      <c r="AH11">
        <v>3.7229157289999999</v>
      </c>
      <c r="AI11">
        <v>7.6846662549999998</v>
      </c>
      <c r="AJ11">
        <v>10.950169089999999</v>
      </c>
      <c r="AK11">
        <v>316.97116019999999</v>
      </c>
      <c r="AL11">
        <v>13.15444632</v>
      </c>
      <c r="AM11">
        <v>9.1356129710000005</v>
      </c>
      <c r="AN11">
        <v>16.948693819999999</v>
      </c>
      <c r="AO11">
        <v>10.87185515</v>
      </c>
      <c r="AP11">
        <v>9.3814503429999991</v>
      </c>
      <c r="AQ11">
        <v>12.52968873</v>
      </c>
      <c r="AR11">
        <v>132.30996239999999</v>
      </c>
      <c r="AS11">
        <v>13.05515084</v>
      </c>
      <c r="AT11">
        <v>6.1251534760000004</v>
      </c>
      <c r="AU11">
        <v>8.820218788</v>
      </c>
      <c r="AV11">
        <v>3.8488315809999998</v>
      </c>
      <c r="AW11">
        <v>3.8458296170000001</v>
      </c>
      <c r="AX11">
        <v>9.4887004919999995</v>
      </c>
      <c r="AY11">
        <v>11.92472295</v>
      </c>
      <c r="AZ11">
        <v>27.511231500000001</v>
      </c>
      <c r="BA11">
        <v>22.69090396</v>
      </c>
      <c r="BB11">
        <v>8.8200451359999992</v>
      </c>
      <c r="BC11">
        <v>7.7118080329999996</v>
      </c>
      <c r="BD11">
        <v>6.3582308410000001</v>
      </c>
      <c r="BE11">
        <v>30.301437409999998</v>
      </c>
      <c r="BF11">
        <v>60.12390139</v>
      </c>
      <c r="BG11">
        <v>8.000961856</v>
      </c>
      <c r="BH11">
        <v>1350.972796</v>
      </c>
      <c r="BI11">
        <v>6.3109437279999998</v>
      </c>
      <c r="BJ11">
        <v>3.5165820339999998</v>
      </c>
      <c r="BK11">
        <v>9.439252991</v>
      </c>
      <c r="BL11">
        <v>17.007955970000001</v>
      </c>
      <c r="BM11">
        <v>77.983567500000007</v>
      </c>
      <c r="BN11">
        <v>3.3033359949999999</v>
      </c>
      <c r="BO11">
        <v>-0.94307715000000003</v>
      </c>
      <c r="BP11">
        <v>44.537579119999997</v>
      </c>
      <c r="BQ11">
        <v>7.6011721359999997</v>
      </c>
      <c r="BR11">
        <v>10.31219467</v>
      </c>
      <c r="BS11">
        <v>5.7791960370000002</v>
      </c>
      <c r="BT11">
        <v>12.308492409999999</v>
      </c>
      <c r="BU11">
        <v>50.106414989999998</v>
      </c>
      <c r="BV11">
        <v>8.3104133390000001</v>
      </c>
      <c r="BW11">
        <v>22.49417206</v>
      </c>
      <c r="BX11">
        <v>14.11680215</v>
      </c>
      <c r="BY11">
        <v>9.9594583090000004</v>
      </c>
      <c r="BZ11">
        <v>27.63025464</v>
      </c>
      <c r="CA11">
        <v>9.7412595920000005</v>
      </c>
      <c r="CB11">
        <v>14.94260809</v>
      </c>
      <c r="CC11">
        <v>45.540034140000003</v>
      </c>
      <c r="CD11">
        <v>2.623885918</v>
      </c>
      <c r="CE11">
        <v>16.771873029999998</v>
      </c>
      <c r="CF11">
        <v>1.359157891</v>
      </c>
      <c r="CG11">
        <v>5.56434754</v>
      </c>
      <c r="CH11">
        <v>61.793124759999998</v>
      </c>
      <c r="CI11">
        <v>75.255093079999995</v>
      </c>
      <c r="CJ11">
        <v>25.94330325</v>
      </c>
      <c r="CK11">
        <v>16.267653620000001</v>
      </c>
      <c r="CL11">
        <v>22.21798721</v>
      </c>
      <c r="CM11" s="1" t="s">
        <v>9</v>
      </c>
      <c r="CN11">
        <v>6.7286855279999997</v>
      </c>
      <c r="CO11">
        <v>21.344654810000002</v>
      </c>
      <c r="CP11">
        <v>2.0826306680000002</v>
      </c>
      <c r="CQ11">
        <v>3.6360200379999998</v>
      </c>
      <c r="CR11">
        <v>26.566524909999998</v>
      </c>
      <c r="CS11">
        <v>14.7087979</v>
      </c>
      <c r="CT11">
        <v>11.67528268</v>
      </c>
      <c r="CU11">
        <v>3.8363041309999999</v>
      </c>
      <c r="CV11">
        <v>18.776522230000001</v>
      </c>
      <c r="CW11">
        <v>15.46846043</v>
      </c>
      <c r="CX11">
        <v>16.349180489999998</v>
      </c>
      <c r="CY11" s="1" t="s">
        <v>176</v>
      </c>
    </row>
    <row r="12" spans="1:103" x14ac:dyDescent="0.25">
      <c r="A12" t="s">
        <v>10</v>
      </c>
      <c r="B12">
        <v>5.2094788950000002</v>
      </c>
      <c r="C12">
        <v>3.7097206300000001</v>
      </c>
      <c r="D12">
        <v>5.1567135369999999</v>
      </c>
      <c r="E12">
        <v>10.48301034</v>
      </c>
      <c r="F12">
        <v>10.465928310000001</v>
      </c>
      <c r="G12">
        <v>5.8265984040000003</v>
      </c>
      <c r="H12">
        <v>9.3992782100000003</v>
      </c>
      <c r="I12">
        <v>11.133355419999999</v>
      </c>
      <c r="J12">
        <v>14.578984139999999</v>
      </c>
      <c r="K12">
        <v>8.6053041120000007</v>
      </c>
      <c r="L12">
        <v>18.283073219999999</v>
      </c>
      <c r="M12">
        <v>9.7804089009999995</v>
      </c>
      <c r="N12">
        <v>9.3617858149999993</v>
      </c>
      <c r="O12">
        <v>0</v>
      </c>
      <c r="P12">
        <v>13.310966090000001</v>
      </c>
      <c r="Q12">
        <v>8.5989307480000008</v>
      </c>
      <c r="R12">
        <v>13.369055749999999</v>
      </c>
      <c r="S12">
        <v>9.3459847089999997</v>
      </c>
      <c r="T12">
        <v>0.210852502</v>
      </c>
      <c r="U12">
        <v>10.37654719</v>
      </c>
      <c r="V12">
        <v>11.7568491</v>
      </c>
      <c r="W12">
        <v>9.930386532</v>
      </c>
      <c r="X12">
        <v>29.32010593</v>
      </c>
      <c r="Y12">
        <v>4.0775468720000001</v>
      </c>
      <c r="Z12">
        <v>8.8833719470000005</v>
      </c>
      <c r="AA12">
        <v>14.27533923</v>
      </c>
      <c r="AB12">
        <v>24.27751494</v>
      </c>
      <c r="AC12">
        <v>-0.23037295899999999</v>
      </c>
      <c r="AD12">
        <v>10.697140210000001</v>
      </c>
      <c r="AE12">
        <v>9.5204567910000009</v>
      </c>
      <c r="AF12">
        <v>13.50504776</v>
      </c>
      <c r="AG12">
        <v>22.14720208</v>
      </c>
      <c r="AH12">
        <v>6.847030621</v>
      </c>
      <c r="AI12">
        <v>13.57510392</v>
      </c>
      <c r="AJ12">
        <v>12.12703299</v>
      </c>
      <c r="AK12">
        <v>345.44715350000001</v>
      </c>
      <c r="AL12">
        <v>11.68693186</v>
      </c>
      <c r="AM12">
        <v>4.1687168909999999</v>
      </c>
      <c r="AN12">
        <v>15.883988370000001</v>
      </c>
      <c r="AO12">
        <v>4.6476658310000003</v>
      </c>
      <c r="AP12">
        <v>11.61489312</v>
      </c>
      <c r="AQ12">
        <v>16.151913390000001</v>
      </c>
      <c r="AR12">
        <v>137.339077</v>
      </c>
      <c r="AS12">
        <v>13.854819790000001</v>
      </c>
      <c r="AT12">
        <v>16.16521599</v>
      </c>
      <c r="AU12">
        <v>7.8166348430000001</v>
      </c>
      <c r="AV12">
        <v>7.346990956</v>
      </c>
      <c r="AW12">
        <v>6.6439540050000003</v>
      </c>
      <c r="AX12">
        <v>9.4375700820000006</v>
      </c>
      <c r="AY12">
        <v>4.5205434909999997</v>
      </c>
      <c r="AZ12">
        <v>33.826213269999997</v>
      </c>
      <c r="BA12">
        <v>21.617721199999998</v>
      </c>
      <c r="BB12">
        <v>3.0687696039999999</v>
      </c>
      <c r="BC12">
        <v>9.4529153949999998</v>
      </c>
      <c r="BD12">
        <v>0.36278581700000001</v>
      </c>
      <c r="BE12">
        <v>26.272972710000001</v>
      </c>
      <c r="BF12">
        <v>104.1654029</v>
      </c>
      <c r="BG12">
        <v>8.4371945480000008</v>
      </c>
      <c r="BH12">
        <v>408.6676367</v>
      </c>
      <c r="BI12">
        <v>5.7000373900000003</v>
      </c>
      <c r="BJ12">
        <v>2.1056744919999999</v>
      </c>
      <c r="BK12">
        <v>12.419741670000001</v>
      </c>
      <c r="BL12">
        <v>13.832451170000001</v>
      </c>
      <c r="BM12">
        <v>43.251629250000001</v>
      </c>
      <c r="BN12">
        <v>1.1815081869999999</v>
      </c>
      <c r="BO12">
        <v>8.3876921420000006</v>
      </c>
      <c r="BP12">
        <v>52.104863719999997</v>
      </c>
      <c r="BQ12">
        <v>10.36276563</v>
      </c>
      <c r="BR12">
        <v>12.473267760000001</v>
      </c>
      <c r="BS12">
        <v>1.9719635900000001</v>
      </c>
      <c r="BT12">
        <v>14.708852200000001</v>
      </c>
      <c r="BU12">
        <v>72.502508340000006</v>
      </c>
      <c r="BV12">
        <v>9.2991864999999994</v>
      </c>
      <c r="BW12">
        <v>13.923667480000001</v>
      </c>
      <c r="BX12">
        <v>15.418892509999999</v>
      </c>
      <c r="BY12">
        <v>7.796025266</v>
      </c>
      <c r="BZ12">
        <v>30.97425659</v>
      </c>
      <c r="CA12">
        <v>8.9082542520000008</v>
      </c>
      <c r="CB12">
        <v>10.62907614</v>
      </c>
      <c r="CC12">
        <v>36.8037955</v>
      </c>
      <c r="CD12">
        <v>2.8994526110000001</v>
      </c>
      <c r="CE12">
        <v>12.666779780000001</v>
      </c>
      <c r="CF12">
        <v>1.789231657</v>
      </c>
      <c r="CG12">
        <v>6.553949588</v>
      </c>
      <c r="CH12">
        <v>193.2194671</v>
      </c>
      <c r="CI12">
        <v>106.0804562</v>
      </c>
      <c r="CJ12">
        <v>20.506782820000002</v>
      </c>
      <c r="CK12">
        <v>6.2658244520000004</v>
      </c>
      <c r="CL12">
        <v>14.017174689999999</v>
      </c>
      <c r="CM12" s="1" t="s">
        <v>10</v>
      </c>
      <c r="CN12">
        <v>11.47126695</v>
      </c>
      <c r="CO12">
        <v>21.58292299</v>
      </c>
      <c r="CP12">
        <v>3.2001740559999998</v>
      </c>
      <c r="CQ12">
        <v>2.1343741380000001</v>
      </c>
      <c r="CR12">
        <v>22.43889295</v>
      </c>
      <c r="CS12">
        <v>16.028530960000001</v>
      </c>
      <c r="CT12">
        <v>6.2463246720000001</v>
      </c>
      <c r="CU12">
        <v>10.79436046</v>
      </c>
      <c r="CV12">
        <v>18.495604230000001</v>
      </c>
      <c r="CW12">
        <v>4.6010519749999998</v>
      </c>
      <c r="CX12">
        <v>26.32901468</v>
      </c>
      <c r="CY12" s="1" t="s">
        <v>176</v>
      </c>
    </row>
    <row r="13" spans="1:103" x14ac:dyDescent="0.25">
      <c r="A13" t="s">
        <v>11</v>
      </c>
      <c r="B13">
        <v>1.6677113569999999</v>
      </c>
      <c r="C13">
        <v>8.9428737330000008</v>
      </c>
      <c r="D13">
        <v>6.8856760909999997</v>
      </c>
      <c r="E13">
        <v>9.4337729649999993</v>
      </c>
      <c r="F13">
        <v>15.230515990000001</v>
      </c>
      <c r="G13">
        <v>7.6233439660000002</v>
      </c>
      <c r="H13">
        <v>12.93829674</v>
      </c>
      <c r="I13">
        <v>14.21063811</v>
      </c>
      <c r="J13">
        <v>21.266348059999999</v>
      </c>
      <c r="K13">
        <v>22.739724030000001</v>
      </c>
      <c r="L13">
        <v>19.886513220000001</v>
      </c>
      <c r="M13">
        <v>4.096113463</v>
      </c>
      <c r="N13">
        <v>10.4459391</v>
      </c>
      <c r="O13">
        <v>0</v>
      </c>
      <c r="P13">
        <v>10.045135370000001</v>
      </c>
      <c r="Q13">
        <v>7.3143885400000004</v>
      </c>
      <c r="R13">
        <v>20.199888569999999</v>
      </c>
      <c r="S13">
        <v>4.1831117840000003</v>
      </c>
      <c r="T13">
        <v>1.957978531</v>
      </c>
      <c r="U13">
        <v>6.1543626749999998</v>
      </c>
      <c r="V13">
        <v>18.23378112</v>
      </c>
      <c r="W13">
        <v>8.9644529980000005</v>
      </c>
      <c r="X13">
        <v>14.92203123</v>
      </c>
      <c r="Y13">
        <v>2.0985491430000001</v>
      </c>
      <c r="Z13">
        <v>9.4021053650000006</v>
      </c>
      <c r="AA13">
        <v>7.9863687900000002</v>
      </c>
      <c r="AB13">
        <v>30.907252339999999</v>
      </c>
      <c r="AC13">
        <v>19.34250407</v>
      </c>
      <c r="AD13">
        <v>14.13396734</v>
      </c>
      <c r="AE13">
        <v>12.631513399999999</v>
      </c>
      <c r="AF13">
        <v>10.071975119999999</v>
      </c>
      <c r="AG13">
        <v>23.528158980000001</v>
      </c>
      <c r="AH13">
        <v>8.8544456809999996</v>
      </c>
      <c r="AI13">
        <v>12.344523150000001</v>
      </c>
      <c r="AJ13">
        <v>11.913980179999999</v>
      </c>
      <c r="AK13">
        <v>113.17338119999999</v>
      </c>
      <c r="AL13">
        <v>12.46060121</v>
      </c>
      <c r="AM13">
        <v>7.3181634109999996</v>
      </c>
      <c r="AN13">
        <v>17.188141779999999</v>
      </c>
      <c r="AO13">
        <v>3.5995393230000001</v>
      </c>
      <c r="AP13">
        <v>16.561528500000001</v>
      </c>
      <c r="AQ13">
        <v>16.452279140000002</v>
      </c>
      <c r="AR13">
        <v>129.15349749999999</v>
      </c>
      <c r="AS13">
        <v>9.4471553369999999</v>
      </c>
      <c r="AT13">
        <v>10.686954610000001</v>
      </c>
      <c r="AU13">
        <v>6.1241728359999996</v>
      </c>
      <c r="AV13">
        <v>3.9136414500000001</v>
      </c>
      <c r="AW13">
        <v>6.1212272350000001</v>
      </c>
      <c r="AX13">
        <v>9.4585258509999992</v>
      </c>
      <c r="AY13">
        <v>8.3140066879999992</v>
      </c>
      <c r="AZ13">
        <v>31.878830669999999</v>
      </c>
      <c r="BA13">
        <v>30.97493395</v>
      </c>
      <c r="BB13">
        <v>9.7607497960000007</v>
      </c>
      <c r="BC13">
        <v>15.61072819</v>
      </c>
      <c r="BD13">
        <v>3.222616667</v>
      </c>
      <c r="BE13">
        <v>24.167494720000001</v>
      </c>
      <c r="BF13">
        <v>98.621978400000003</v>
      </c>
      <c r="BG13">
        <v>10.08115838</v>
      </c>
      <c r="BH13">
        <v>904.38048890000005</v>
      </c>
      <c r="BI13">
        <v>15.23515594</v>
      </c>
      <c r="BJ13">
        <v>1.8103095440000001</v>
      </c>
      <c r="BK13">
        <v>12.164009050000001</v>
      </c>
      <c r="BL13">
        <v>18.00760279</v>
      </c>
      <c r="BM13">
        <v>114.4223707</v>
      </c>
      <c r="BN13">
        <v>6.3795448539999997</v>
      </c>
      <c r="BO13">
        <v>4.1490016980000002</v>
      </c>
      <c r="BP13">
        <v>86.040036450000002</v>
      </c>
      <c r="BQ13">
        <v>4.3624079800000004</v>
      </c>
      <c r="BR13">
        <v>13.18936497</v>
      </c>
      <c r="BS13">
        <v>4.7813801590000002</v>
      </c>
      <c r="BT13">
        <v>15.603114789999999</v>
      </c>
      <c r="BU13">
        <v>44.563914699999998</v>
      </c>
      <c r="BV13">
        <v>8.0365467020000008</v>
      </c>
      <c r="BW13">
        <v>20.14627788</v>
      </c>
      <c r="BX13">
        <v>14.70679065</v>
      </c>
      <c r="BY13">
        <v>11.089820599999999</v>
      </c>
      <c r="BZ13">
        <v>33.152852000000003</v>
      </c>
      <c r="CA13">
        <v>10.118979899999999</v>
      </c>
      <c r="CB13">
        <v>12.444550270000001</v>
      </c>
      <c r="CC13">
        <v>42.395784310000003</v>
      </c>
      <c r="CD13">
        <v>6.3519231620000003</v>
      </c>
      <c r="CE13">
        <v>24.991805509999999</v>
      </c>
      <c r="CF13">
        <v>4.1809548420000002</v>
      </c>
      <c r="CG13">
        <v>10.61320654</v>
      </c>
      <c r="CH13">
        <v>51.786739580000003</v>
      </c>
      <c r="CI13">
        <v>168.84719799999999</v>
      </c>
      <c r="CJ13">
        <v>5.0393124499999997</v>
      </c>
      <c r="CK13">
        <v>12.87024225</v>
      </c>
      <c r="CL13">
        <v>24.008376250000001</v>
      </c>
      <c r="CM13" s="1" t="s">
        <v>11</v>
      </c>
      <c r="CN13">
        <v>5.0648422650000002</v>
      </c>
      <c r="CO13">
        <v>18.09189684</v>
      </c>
      <c r="CP13">
        <v>6.6843042060000002</v>
      </c>
      <c r="CQ13">
        <v>2.2462456510000002</v>
      </c>
      <c r="CR13">
        <v>10.014219499999999</v>
      </c>
      <c r="CS13">
        <v>16.6451843</v>
      </c>
      <c r="CT13">
        <v>6.2502778340000003</v>
      </c>
      <c r="CU13">
        <v>7.9310397589999999</v>
      </c>
      <c r="CV13">
        <v>23.03099409</v>
      </c>
      <c r="CW13">
        <v>3.3758174740000002</v>
      </c>
      <c r="CX13">
        <v>17.922155669999999</v>
      </c>
      <c r="CY13" s="1" t="s">
        <v>176</v>
      </c>
    </row>
    <row r="14" spans="1:103" x14ac:dyDescent="0.25">
      <c r="A14" t="s">
        <v>12</v>
      </c>
      <c r="B14">
        <v>9.1605778489999992</v>
      </c>
      <c r="C14">
        <v>7.3903183459999999</v>
      </c>
      <c r="D14">
        <v>3.9633920009999999</v>
      </c>
      <c r="E14">
        <v>7.8992949460000004</v>
      </c>
      <c r="F14">
        <v>12.424178769999999</v>
      </c>
      <c r="G14">
        <v>8.7248698900000008</v>
      </c>
      <c r="H14">
        <v>14.637855030000001</v>
      </c>
      <c r="I14">
        <v>16.168286460000001</v>
      </c>
      <c r="J14">
        <v>3.3930051799999998</v>
      </c>
      <c r="K14">
        <v>16.10074814</v>
      </c>
      <c r="L14">
        <v>8.4832557200000007</v>
      </c>
      <c r="M14">
        <v>5.7360200939999997</v>
      </c>
      <c r="N14">
        <v>7.7811735850000003</v>
      </c>
      <c r="O14">
        <v>2.9013029110000002</v>
      </c>
      <c r="P14">
        <v>10.148391330000001</v>
      </c>
      <c r="Q14">
        <v>4.8537907469999997</v>
      </c>
      <c r="R14">
        <v>10.036599649999999</v>
      </c>
      <c r="S14">
        <v>7.0786242010000002</v>
      </c>
      <c r="T14">
        <v>4.6299920610000003</v>
      </c>
      <c r="U14">
        <v>2.7402847160000001</v>
      </c>
      <c r="V14">
        <v>12.73556786</v>
      </c>
      <c r="W14">
        <v>8.1710569419999999</v>
      </c>
      <c r="X14">
        <v>14.366623390000001</v>
      </c>
      <c r="Y14">
        <v>2.7967746930000001</v>
      </c>
      <c r="Z14">
        <v>8.0462858770000008</v>
      </c>
      <c r="AA14">
        <v>12.3972494</v>
      </c>
      <c r="AB14">
        <v>35.630115519999997</v>
      </c>
      <c r="AC14">
        <v>17.128086889999999</v>
      </c>
      <c r="AD14">
        <v>54.92139976</v>
      </c>
      <c r="AE14">
        <v>12.78289753</v>
      </c>
      <c r="AF14">
        <v>10.596770279999999</v>
      </c>
      <c r="AG14">
        <v>26.295287089999999</v>
      </c>
      <c r="AH14">
        <v>7.8740124529999997</v>
      </c>
      <c r="AI14">
        <v>6.3701949420000004</v>
      </c>
      <c r="AJ14">
        <v>15.56556692</v>
      </c>
      <c r="AK14">
        <v>220.4548762</v>
      </c>
      <c r="AL14">
        <v>9.2444497800000001</v>
      </c>
      <c r="AM14">
        <v>2.7137567410000001</v>
      </c>
      <c r="AN14">
        <v>24.315422519999998</v>
      </c>
      <c r="AO14">
        <v>12.125326960000001</v>
      </c>
      <c r="AP14">
        <v>11.180972260000001</v>
      </c>
      <c r="AQ14">
        <v>12.700459479999999</v>
      </c>
      <c r="AR14">
        <v>138.7229509</v>
      </c>
      <c r="AS14">
        <v>14.357300260000001</v>
      </c>
      <c r="AT14">
        <v>8.1799811009999992</v>
      </c>
      <c r="AU14">
        <v>7.207654593</v>
      </c>
      <c r="AV14">
        <v>6.7720355559999996</v>
      </c>
      <c r="AW14">
        <v>6.3012736489999996</v>
      </c>
      <c r="AX14">
        <v>8.0372750659999994</v>
      </c>
      <c r="AY14">
        <v>10.456462699999999</v>
      </c>
      <c r="AZ14">
        <v>31.5706126</v>
      </c>
      <c r="BA14">
        <v>24.802591280000001</v>
      </c>
      <c r="BB14">
        <v>7.8226075850000001</v>
      </c>
      <c r="BC14">
        <v>9.7360618349999992</v>
      </c>
      <c r="BD14">
        <v>6.6459844410000004</v>
      </c>
      <c r="BE14">
        <v>54.076780909999997</v>
      </c>
      <c r="BF14">
        <v>126.4727797</v>
      </c>
      <c r="BG14">
        <v>14.316911210000001</v>
      </c>
      <c r="BH14">
        <v>1599.3026440000001</v>
      </c>
      <c r="BI14">
        <v>8.9643116389999999</v>
      </c>
      <c r="BJ14">
        <v>7.782857913</v>
      </c>
      <c r="BK14">
        <v>14.881770700000001</v>
      </c>
      <c r="BL14">
        <v>21.496942709999999</v>
      </c>
      <c r="BM14">
        <v>72.911281380000005</v>
      </c>
      <c r="BN14">
        <v>3.421883877</v>
      </c>
      <c r="BO14">
        <v>12.225167389999999</v>
      </c>
      <c r="BP14">
        <v>18.0921685</v>
      </c>
      <c r="BQ14">
        <v>3.3212582570000002</v>
      </c>
      <c r="BR14">
        <v>7.4060532800000001</v>
      </c>
      <c r="BS14">
        <v>1.8005536660000001</v>
      </c>
      <c r="BT14">
        <v>12.404574520000001</v>
      </c>
      <c r="BU14">
        <v>70.940969420000002</v>
      </c>
      <c r="BV14">
        <v>10.50037981</v>
      </c>
      <c r="BW14">
        <v>31.399730460000001</v>
      </c>
      <c r="BX14">
        <v>15.648349380000001</v>
      </c>
      <c r="BY14">
        <v>13.449177049999999</v>
      </c>
      <c r="BZ14">
        <v>40.75654488</v>
      </c>
      <c r="CA14">
        <v>13.854919020000001</v>
      </c>
      <c r="CB14">
        <v>9.7044184009999999</v>
      </c>
      <c r="CC14">
        <v>64.763297300000005</v>
      </c>
      <c r="CD14">
        <v>6.3197701400000001</v>
      </c>
      <c r="CE14">
        <v>14.793909210000001</v>
      </c>
      <c r="CF14">
        <v>10.09825564</v>
      </c>
      <c r="CG14">
        <v>7.2879763280000001</v>
      </c>
      <c r="CH14">
        <v>160.866118</v>
      </c>
      <c r="CI14">
        <v>121.60940789999999</v>
      </c>
      <c r="CJ14">
        <v>20.30782181</v>
      </c>
      <c r="CK14">
        <v>10.616751239999999</v>
      </c>
      <c r="CL14">
        <v>21.149084349999999</v>
      </c>
      <c r="CM14" s="1" t="s">
        <v>12</v>
      </c>
      <c r="CN14">
        <v>6.9265770609999997</v>
      </c>
      <c r="CO14">
        <v>31.611422579999999</v>
      </c>
      <c r="CP14">
        <v>6.8735478160000003</v>
      </c>
      <c r="CQ14">
        <v>7.8161463260000001</v>
      </c>
      <c r="CR14">
        <v>65.384559980000006</v>
      </c>
      <c r="CS14">
        <v>20.103442269999999</v>
      </c>
      <c r="CT14">
        <v>9.4681272310000004</v>
      </c>
      <c r="CU14">
        <v>6.0625406320000002</v>
      </c>
      <c r="CV14">
        <v>18.611663239999999</v>
      </c>
      <c r="CW14">
        <v>2.2187104550000001</v>
      </c>
      <c r="CX14">
        <v>19.556766830000001</v>
      </c>
      <c r="CY14" s="1" t="s">
        <v>176</v>
      </c>
    </row>
    <row r="15" spans="1:103" x14ac:dyDescent="0.25">
      <c r="A15" t="s">
        <v>13</v>
      </c>
      <c r="B15">
        <v>3.880562061</v>
      </c>
      <c r="C15">
        <v>6.4052822210000002</v>
      </c>
      <c r="D15">
        <v>2.6420648089999998</v>
      </c>
      <c r="E15">
        <v>8.7348755400000009</v>
      </c>
      <c r="F15">
        <v>10.10804255</v>
      </c>
      <c r="G15">
        <v>11.765344130000001</v>
      </c>
      <c r="H15">
        <v>12.944899639999999</v>
      </c>
      <c r="I15">
        <v>19.249666659999999</v>
      </c>
      <c r="J15">
        <v>17.88249141</v>
      </c>
      <c r="K15">
        <v>7.6860374509999998</v>
      </c>
      <c r="L15">
        <v>8.7073540440000006</v>
      </c>
      <c r="M15">
        <v>4.3501157309999998</v>
      </c>
      <c r="N15">
        <v>10.030113679999999</v>
      </c>
      <c r="O15">
        <v>0.25087341000000002</v>
      </c>
      <c r="P15">
        <v>9.9566204620000001</v>
      </c>
      <c r="Q15">
        <v>5.9802063690000002</v>
      </c>
      <c r="R15">
        <v>15.30590303</v>
      </c>
      <c r="S15">
        <v>4.2167087319999998</v>
      </c>
      <c r="T15">
        <v>2.3247421579999998</v>
      </c>
      <c r="U15">
        <v>3.2897376540000001</v>
      </c>
      <c r="V15">
        <v>16.010234270000002</v>
      </c>
      <c r="W15">
        <v>8.0354626539999998</v>
      </c>
      <c r="X15">
        <v>15.92973838</v>
      </c>
      <c r="Y15">
        <v>2.0985491430000001</v>
      </c>
      <c r="Z15">
        <v>8.7435436790000001</v>
      </c>
      <c r="AA15">
        <v>10.216268790000001</v>
      </c>
      <c r="AB15">
        <v>24.993585469999999</v>
      </c>
      <c r="AC15">
        <v>12.9319258</v>
      </c>
      <c r="AD15">
        <v>34.517848200000003</v>
      </c>
      <c r="AE15">
        <v>15.965466660000001</v>
      </c>
      <c r="AF15">
        <v>6.2043512600000001</v>
      </c>
      <c r="AG15">
        <v>20.45083322</v>
      </c>
      <c r="AH15">
        <v>5.017064671</v>
      </c>
      <c r="AI15">
        <v>9.8057484259999992</v>
      </c>
      <c r="AJ15">
        <v>12.43862011</v>
      </c>
      <c r="AK15">
        <v>266.26465289999999</v>
      </c>
      <c r="AL15">
        <v>12.063006850000001</v>
      </c>
      <c r="AM15">
        <v>8.1981119519999996</v>
      </c>
      <c r="AN15">
        <v>18.362790889999999</v>
      </c>
      <c r="AO15">
        <v>13.100598890000001</v>
      </c>
      <c r="AP15">
        <v>11.94340656</v>
      </c>
      <c r="AQ15">
        <v>12.02769924</v>
      </c>
      <c r="AR15">
        <v>133.65405910000001</v>
      </c>
      <c r="AS15">
        <v>15.767441399999999</v>
      </c>
      <c r="AT15">
        <v>7.6035476419999997</v>
      </c>
      <c r="AU15">
        <v>6.1054875510000004</v>
      </c>
      <c r="AV15">
        <v>6.1796108250000001</v>
      </c>
      <c r="AW15">
        <v>5.3256156920000004</v>
      </c>
      <c r="AX15">
        <v>6.6218703190000001</v>
      </c>
      <c r="AY15">
        <v>4.8302817539999996</v>
      </c>
      <c r="AZ15">
        <v>28.46692934</v>
      </c>
      <c r="BA15">
        <v>18.6434994</v>
      </c>
      <c r="BB15">
        <v>7.15652972</v>
      </c>
      <c r="BC15">
        <v>9.0722199020000005</v>
      </c>
      <c r="BD15">
        <v>0.80312043099999997</v>
      </c>
      <c r="BE15">
        <v>27.29452865</v>
      </c>
      <c r="BF15">
        <v>172.42245919999999</v>
      </c>
      <c r="BG15">
        <v>10.11864856</v>
      </c>
      <c r="BH15">
        <v>969.66384949999997</v>
      </c>
      <c r="BI15">
        <v>10.21585067</v>
      </c>
      <c r="BJ15">
        <v>1.3402509359999999</v>
      </c>
      <c r="BK15">
        <v>11.63480165</v>
      </c>
      <c r="BL15">
        <v>15.27202874</v>
      </c>
      <c r="BM15">
        <v>76.997904219999995</v>
      </c>
      <c r="BN15">
        <v>4.4748084739999996</v>
      </c>
      <c r="BO15">
        <v>6.3158030890000001</v>
      </c>
      <c r="BP15">
        <v>45.131161040000002</v>
      </c>
      <c r="BQ15">
        <v>7.146100197</v>
      </c>
      <c r="BR15">
        <v>11.749880859999999</v>
      </c>
      <c r="BS15">
        <v>8.2438562799999993</v>
      </c>
      <c r="BT15">
        <v>14.09329902</v>
      </c>
      <c r="BU15">
        <v>52.725434509999999</v>
      </c>
      <c r="BV15">
        <v>8.2392589150000006</v>
      </c>
      <c r="BW15">
        <v>16.052370329999999</v>
      </c>
      <c r="BX15">
        <v>15.565186499999999</v>
      </c>
      <c r="BY15">
        <v>12.50145738</v>
      </c>
      <c r="BZ15">
        <v>27.55777913</v>
      </c>
      <c r="CA15">
        <v>7.5419920559999998</v>
      </c>
      <c r="CB15">
        <v>12.216483350000001</v>
      </c>
      <c r="CC15">
        <v>40.461113490000002</v>
      </c>
      <c r="CD15">
        <v>2.9937253240000001</v>
      </c>
      <c r="CE15">
        <v>15.632213849999999</v>
      </c>
      <c r="CF15">
        <v>3.1375275669999998</v>
      </c>
      <c r="CG15">
        <v>7.5461097969999997</v>
      </c>
      <c r="CH15">
        <v>89.313068439999995</v>
      </c>
      <c r="CI15">
        <v>100.7815523</v>
      </c>
      <c r="CJ15">
        <v>8.8139125329999999</v>
      </c>
      <c r="CK15">
        <v>17.36742477</v>
      </c>
      <c r="CL15">
        <v>22.699723970000001</v>
      </c>
      <c r="CM15" s="1" t="s">
        <v>13</v>
      </c>
      <c r="CN15">
        <v>6.924703601</v>
      </c>
      <c r="CO15">
        <v>19.53811065</v>
      </c>
      <c r="CP15">
        <v>2.2299701170000001</v>
      </c>
      <c r="CQ15">
        <v>4.0831067089999999</v>
      </c>
      <c r="CR15">
        <v>14.26054472</v>
      </c>
      <c r="CS15">
        <v>20.723377169999999</v>
      </c>
      <c r="CT15">
        <v>7.757129978</v>
      </c>
      <c r="CU15">
        <v>4.6978420459999999</v>
      </c>
      <c r="CV15">
        <v>14.457347739999999</v>
      </c>
      <c r="CW15">
        <v>4.7687043769999997</v>
      </c>
      <c r="CX15">
        <v>12.15754875</v>
      </c>
      <c r="CY15" s="1" t="s">
        <v>176</v>
      </c>
    </row>
    <row r="16" spans="1:103" x14ac:dyDescent="0.25">
      <c r="A16" t="s">
        <v>14</v>
      </c>
      <c r="B16">
        <v>10.029998989999999</v>
      </c>
      <c r="C16">
        <v>9.4589587030000004</v>
      </c>
      <c r="D16">
        <v>7.1958567310000001</v>
      </c>
      <c r="E16">
        <v>10.594386439999999</v>
      </c>
      <c r="F16">
        <v>18.442139829999999</v>
      </c>
      <c r="G16">
        <v>13.643368479999999</v>
      </c>
      <c r="H16">
        <v>18.059628709999998</v>
      </c>
      <c r="I16">
        <v>21.110516369999999</v>
      </c>
      <c r="J16">
        <v>28.630730450000001</v>
      </c>
      <c r="K16">
        <v>29.12564132</v>
      </c>
      <c r="L16">
        <v>14.154889839999999</v>
      </c>
      <c r="M16">
        <v>7.2145783359999998</v>
      </c>
      <c r="N16">
        <v>10.58960695</v>
      </c>
      <c r="O16">
        <v>0</v>
      </c>
      <c r="P16">
        <v>12.27045648</v>
      </c>
      <c r="Q16">
        <v>10.23655194</v>
      </c>
      <c r="R16">
        <v>13.354075849999999</v>
      </c>
      <c r="S16">
        <v>8.2599642109999998</v>
      </c>
      <c r="T16">
        <v>4.9780428819999996</v>
      </c>
      <c r="U16">
        <v>9.5217717180000001</v>
      </c>
      <c r="V16">
        <v>15.28216391</v>
      </c>
      <c r="W16">
        <v>11.82766717</v>
      </c>
      <c r="X16">
        <v>24.966824450000001</v>
      </c>
      <c r="Y16">
        <v>3.1559821179999998</v>
      </c>
      <c r="Z16">
        <v>11.128997590000001</v>
      </c>
      <c r="AA16">
        <v>13.546704009999999</v>
      </c>
      <c r="AB16">
        <v>34.179889780000003</v>
      </c>
      <c r="AC16">
        <v>15.81879692</v>
      </c>
      <c r="AD16">
        <v>28.84411003</v>
      </c>
      <c r="AE16">
        <v>18.10506887</v>
      </c>
      <c r="AF16">
        <v>11.380019470000001</v>
      </c>
      <c r="AG16">
        <v>29.097161530000001</v>
      </c>
      <c r="AH16">
        <v>12.305647199999999</v>
      </c>
      <c r="AI16">
        <v>11.01494941</v>
      </c>
      <c r="AJ16">
        <v>13.412978239999999</v>
      </c>
      <c r="AK16">
        <v>506.05251600000003</v>
      </c>
      <c r="AL16">
        <v>13.704618330000001</v>
      </c>
      <c r="AM16">
        <v>12.73909804</v>
      </c>
      <c r="AN16">
        <v>19.088759679999999</v>
      </c>
      <c r="AO16">
        <v>13.54050221</v>
      </c>
      <c r="AP16">
        <v>15.41459236</v>
      </c>
      <c r="AQ16">
        <v>17.295768710000001</v>
      </c>
      <c r="AR16">
        <v>137.3847667</v>
      </c>
      <c r="AS16">
        <v>14.710140320000001</v>
      </c>
      <c r="AT16">
        <v>7.2442033979999998</v>
      </c>
      <c r="AU16">
        <v>9.3783456229999995</v>
      </c>
      <c r="AV16">
        <v>6.946601147</v>
      </c>
      <c r="AW16">
        <v>5.5526349489999998</v>
      </c>
      <c r="AX16">
        <v>12.41435611</v>
      </c>
      <c r="AY16">
        <v>9.1385960219999998</v>
      </c>
      <c r="AZ16">
        <v>35.283178169999999</v>
      </c>
      <c r="BA16">
        <v>30.216916739999998</v>
      </c>
      <c r="BB16">
        <v>11.551947070000001</v>
      </c>
      <c r="BC16">
        <v>15.144499379999999</v>
      </c>
      <c r="BD16">
        <v>5.9287813260000002</v>
      </c>
      <c r="BE16">
        <v>42.983149320000003</v>
      </c>
      <c r="BF16">
        <v>238.1769625</v>
      </c>
      <c r="BG16">
        <v>14.46664378</v>
      </c>
      <c r="BH16">
        <v>767.30778659999999</v>
      </c>
      <c r="BI16">
        <v>14.46112063</v>
      </c>
      <c r="BJ16">
        <v>9.8669726489999992</v>
      </c>
      <c r="BK16">
        <v>11.562682329999999</v>
      </c>
      <c r="BL16">
        <v>21.902415980000001</v>
      </c>
      <c r="BM16">
        <v>106.7413731</v>
      </c>
      <c r="BN16">
        <v>2.9412149059999999</v>
      </c>
      <c r="BO16">
        <v>2.5906793029999999</v>
      </c>
      <c r="BP16">
        <v>74.933052480000001</v>
      </c>
      <c r="BQ16">
        <v>18.961901470000001</v>
      </c>
      <c r="BR16">
        <v>10.48863478</v>
      </c>
      <c r="BS16">
        <v>7.1309516930000001</v>
      </c>
      <c r="BT16">
        <v>15.818705919999999</v>
      </c>
      <c r="BU16">
        <v>78.984394069999993</v>
      </c>
      <c r="BV16">
        <v>12.497080950000001</v>
      </c>
      <c r="BW16">
        <v>30.35172025</v>
      </c>
      <c r="BX16">
        <v>13.58083922</v>
      </c>
      <c r="BY16">
        <v>12.625340039999999</v>
      </c>
      <c r="BZ16">
        <v>48.659663190000003</v>
      </c>
      <c r="CA16">
        <v>9.413246783</v>
      </c>
      <c r="CB16">
        <v>11.36869486</v>
      </c>
      <c r="CC16">
        <v>59.67625503</v>
      </c>
      <c r="CD16">
        <v>5.6932191000000003</v>
      </c>
      <c r="CE16">
        <v>21.86192994</v>
      </c>
      <c r="CF16">
        <v>3.0339942889999998</v>
      </c>
      <c r="CG16">
        <v>10.674062109999999</v>
      </c>
      <c r="CH16">
        <v>119.24173709999999</v>
      </c>
      <c r="CI16">
        <v>187.55878490000001</v>
      </c>
      <c r="CJ16">
        <v>35.387079210000003</v>
      </c>
      <c r="CK16">
        <v>15.779838679999999</v>
      </c>
      <c r="CL16">
        <v>29.82083188</v>
      </c>
      <c r="CM16" s="1" t="s">
        <v>14</v>
      </c>
      <c r="CN16">
        <v>10.50582957</v>
      </c>
      <c r="CO16">
        <v>26.297888650000001</v>
      </c>
      <c r="CP16">
        <v>7.1360930639999998</v>
      </c>
      <c r="CQ16">
        <v>3.7337490729999998</v>
      </c>
      <c r="CR16">
        <v>46.473517389999998</v>
      </c>
      <c r="CS16">
        <v>39.792398679999998</v>
      </c>
      <c r="CT16">
        <v>10.769432370000001</v>
      </c>
      <c r="CU16">
        <v>10.94088208</v>
      </c>
      <c r="CV16">
        <v>24.24637225</v>
      </c>
      <c r="CW16">
        <v>9.3284460710000001</v>
      </c>
      <c r="CX16">
        <v>14.878945760000001</v>
      </c>
      <c r="CY16" s="1" t="s">
        <v>176</v>
      </c>
    </row>
    <row r="17" spans="1:103" x14ac:dyDescent="0.25">
      <c r="A17" t="s">
        <v>15</v>
      </c>
      <c r="B17">
        <v>10.975164680000001</v>
      </c>
      <c r="C17">
        <v>6.68971085</v>
      </c>
      <c r="D17">
        <v>5.4692065999999997</v>
      </c>
      <c r="E17">
        <v>11.93911716</v>
      </c>
      <c r="F17">
        <v>19.889881429999999</v>
      </c>
      <c r="G17">
        <v>12.044411289999999</v>
      </c>
      <c r="H17">
        <v>14.62611981</v>
      </c>
      <c r="I17">
        <v>18.68823312</v>
      </c>
      <c r="J17">
        <v>20.609485589999998</v>
      </c>
      <c r="K17">
        <v>25.730557560000001</v>
      </c>
      <c r="L17">
        <v>12.69137898</v>
      </c>
      <c r="M17">
        <v>6.2859990809999999</v>
      </c>
      <c r="N17">
        <v>10.11327273</v>
      </c>
      <c r="O17">
        <v>0</v>
      </c>
      <c r="P17">
        <v>10.96243853</v>
      </c>
      <c r="Q17">
        <v>8.3898173610000004</v>
      </c>
      <c r="R17">
        <v>13.70707155</v>
      </c>
      <c r="S17">
        <v>5.9447840100000002</v>
      </c>
      <c r="T17">
        <v>2.9049657500000001</v>
      </c>
      <c r="U17">
        <v>8.6229915970000004</v>
      </c>
      <c r="V17">
        <v>18.18779996</v>
      </c>
      <c r="W17">
        <v>9.2879298390000002</v>
      </c>
      <c r="X17">
        <v>23.2165018</v>
      </c>
      <c r="Y17">
        <v>2.711070404</v>
      </c>
      <c r="Z17">
        <v>7.8740093739999999</v>
      </c>
      <c r="AA17">
        <v>11.74224813</v>
      </c>
      <c r="AB17">
        <v>39.287767989999999</v>
      </c>
      <c r="AC17">
        <v>16.770395180000001</v>
      </c>
      <c r="AD17">
        <v>31.702011949999999</v>
      </c>
      <c r="AE17">
        <v>17.1055679</v>
      </c>
      <c r="AF17">
        <v>16.06778516</v>
      </c>
      <c r="AG17">
        <v>30.658253739999999</v>
      </c>
      <c r="AH17">
        <v>9.0552009620000007</v>
      </c>
      <c r="AI17">
        <v>9.3105973249999998</v>
      </c>
      <c r="AJ17">
        <v>17.277168490000001</v>
      </c>
      <c r="AK17">
        <v>776.8841582</v>
      </c>
      <c r="AL17">
        <v>13.803076799999999</v>
      </c>
      <c r="AM17">
        <v>6.2877166119999996</v>
      </c>
      <c r="AN17">
        <v>17.99427592</v>
      </c>
      <c r="AO17">
        <v>14.82039054</v>
      </c>
      <c r="AP17">
        <v>15.89520033</v>
      </c>
      <c r="AQ17">
        <v>14.50442153</v>
      </c>
      <c r="AR17">
        <v>134.9802018</v>
      </c>
      <c r="AS17">
        <v>14.064560139999999</v>
      </c>
      <c r="AT17">
        <v>8.427911409</v>
      </c>
      <c r="AU17">
        <v>7.423150176</v>
      </c>
      <c r="AV17">
        <v>7.7111530029999997</v>
      </c>
      <c r="AW17">
        <v>6.2090891939999997</v>
      </c>
      <c r="AX17">
        <v>11.327733289999999</v>
      </c>
      <c r="AY17">
        <v>9.0044366730000007</v>
      </c>
      <c r="AZ17">
        <v>35.624858539999998</v>
      </c>
      <c r="BA17">
        <v>30.35508342</v>
      </c>
      <c r="BB17">
        <v>8.1848920169999992</v>
      </c>
      <c r="BC17">
        <v>13.016151069999999</v>
      </c>
      <c r="BD17">
        <v>3.743540705</v>
      </c>
      <c r="BE17">
        <v>39.096625950000004</v>
      </c>
      <c r="BF17">
        <v>193.84528119999999</v>
      </c>
      <c r="BG17">
        <v>10.465836850000001</v>
      </c>
      <c r="BH17">
        <v>893.83813110000006</v>
      </c>
      <c r="BI17">
        <v>15.34155082</v>
      </c>
      <c r="BJ17">
        <v>5.6251548700000003</v>
      </c>
      <c r="BK17">
        <v>14.22892195</v>
      </c>
      <c r="BL17">
        <v>20.414684300000001</v>
      </c>
      <c r="BM17">
        <v>106.490334</v>
      </c>
      <c r="BN17">
        <v>4.9484109680000001</v>
      </c>
      <c r="BO17">
        <v>2.5906793029999999</v>
      </c>
      <c r="BP17">
        <v>62.636533530000001</v>
      </c>
      <c r="BQ17">
        <v>9.7243077840000005</v>
      </c>
      <c r="BR17">
        <v>9.4599383550000002</v>
      </c>
      <c r="BS17">
        <v>5.5466295260000003</v>
      </c>
      <c r="BT17">
        <v>13.732162450000001</v>
      </c>
      <c r="BU17">
        <v>65.288811910000007</v>
      </c>
      <c r="BV17">
        <v>8.4116553710000002</v>
      </c>
      <c r="BW17">
        <v>30.335827869999999</v>
      </c>
      <c r="BX17">
        <v>14.99136564</v>
      </c>
      <c r="BY17">
        <v>11.378277929999999</v>
      </c>
      <c r="BZ17">
        <v>31.627042790000001</v>
      </c>
      <c r="CA17">
        <v>12.354671829999999</v>
      </c>
      <c r="CB17">
        <v>13.869159659999999</v>
      </c>
      <c r="CC17">
        <v>58.604432410000001</v>
      </c>
      <c r="CD17">
        <v>3.937939466</v>
      </c>
      <c r="CE17">
        <v>18.951783899999999</v>
      </c>
      <c r="CF17">
        <v>6.3738669559999996</v>
      </c>
      <c r="CG17">
        <v>13.083095030000001</v>
      </c>
      <c r="CH17">
        <v>285.88152969999999</v>
      </c>
      <c r="CI17">
        <v>168.86937850000001</v>
      </c>
      <c r="CJ17">
        <v>23.416454009999999</v>
      </c>
      <c r="CK17">
        <v>15.807932579999999</v>
      </c>
      <c r="CL17">
        <v>31.748278760000002</v>
      </c>
      <c r="CM17" s="1" t="s">
        <v>15</v>
      </c>
      <c r="CN17">
        <v>10.8636239</v>
      </c>
      <c r="CO17">
        <v>24.571468249999999</v>
      </c>
      <c r="CP17">
        <v>4.8469535349999999</v>
      </c>
      <c r="CQ17">
        <v>2.4541144579999998</v>
      </c>
      <c r="CR17">
        <v>67.513005059999998</v>
      </c>
      <c r="CS17">
        <v>34.325500320000003</v>
      </c>
      <c r="CT17">
        <v>8.361753491</v>
      </c>
      <c r="CU17">
        <v>10.39271475</v>
      </c>
      <c r="CV17">
        <v>24.902337859999999</v>
      </c>
      <c r="CW17">
        <v>6.1392531310000003</v>
      </c>
      <c r="CX17">
        <v>18.229775490000002</v>
      </c>
      <c r="CY17" s="1" t="s">
        <v>176</v>
      </c>
    </row>
    <row r="18" spans="1:103" x14ac:dyDescent="0.25">
      <c r="A18" t="s">
        <v>16</v>
      </c>
      <c r="B18">
        <v>5.0930750680000001</v>
      </c>
      <c r="C18">
        <v>4.4356007799999997</v>
      </c>
      <c r="D18">
        <v>4.0694789279999997</v>
      </c>
      <c r="E18">
        <v>7.3171748819999998</v>
      </c>
      <c r="F18">
        <v>11.85462555</v>
      </c>
      <c r="G18">
        <v>12.06800597</v>
      </c>
      <c r="H18">
        <v>6.7590129220000001</v>
      </c>
      <c r="I18">
        <v>17.018805149999999</v>
      </c>
      <c r="J18">
        <v>12.39837401</v>
      </c>
      <c r="K18">
        <v>12.8306775</v>
      </c>
      <c r="L18">
        <v>11.547214589999999</v>
      </c>
      <c r="M18">
        <v>3.3331167320000001</v>
      </c>
      <c r="N18">
        <v>9.5036371590000002</v>
      </c>
      <c r="O18">
        <v>3.0012993000000002E-2</v>
      </c>
      <c r="P18">
        <v>9.7008404880000008</v>
      </c>
      <c r="Q18">
        <v>5.7414840729999996</v>
      </c>
      <c r="R18">
        <v>10.65569107</v>
      </c>
      <c r="S18">
        <v>4.0766284869999998</v>
      </c>
      <c r="T18">
        <v>1.711891847</v>
      </c>
      <c r="U18">
        <v>4.7007994049999997</v>
      </c>
      <c r="V18">
        <v>6.1451486400000004</v>
      </c>
      <c r="W18">
        <v>8.5277609109999997</v>
      </c>
      <c r="X18">
        <v>16.567041979999999</v>
      </c>
      <c r="Y18">
        <v>2.9647685250000002</v>
      </c>
      <c r="Z18">
        <v>8.4984997139999994</v>
      </c>
      <c r="AA18">
        <v>10.61499675</v>
      </c>
      <c r="AB18">
        <v>26.343635469999999</v>
      </c>
      <c r="AC18">
        <v>12.84577537</v>
      </c>
      <c r="AD18">
        <v>14.680732559999999</v>
      </c>
      <c r="AE18">
        <v>10.77409473</v>
      </c>
      <c r="AF18">
        <v>6.1477521570000002</v>
      </c>
      <c r="AG18">
        <v>21.002608779999999</v>
      </c>
      <c r="AH18">
        <v>5.8677819260000001</v>
      </c>
      <c r="AI18">
        <v>6.7613700220000004</v>
      </c>
      <c r="AJ18">
        <v>11.1017929</v>
      </c>
      <c r="AK18">
        <v>-97.008033580000003</v>
      </c>
      <c r="AL18">
        <v>7.5333472959999996</v>
      </c>
      <c r="AM18">
        <v>5.681067402</v>
      </c>
      <c r="AN18">
        <v>17.99427592</v>
      </c>
      <c r="AO18">
        <v>2.0352352649999998</v>
      </c>
      <c r="AP18">
        <v>5.9757107830000002</v>
      </c>
      <c r="AQ18">
        <v>12.206092030000001</v>
      </c>
      <c r="AR18">
        <v>130.2520988</v>
      </c>
      <c r="AS18">
        <v>12.374980669999999</v>
      </c>
      <c r="AT18">
        <v>7.2442033979999998</v>
      </c>
      <c r="AU18">
        <v>7.2880514310000004</v>
      </c>
      <c r="AV18">
        <v>6.3616006570000003</v>
      </c>
      <c r="AW18">
        <v>3.4369723140000001</v>
      </c>
      <c r="AX18">
        <v>6.5232451290000002</v>
      </c>
      <c r="AY18">
        <v>5.7831008449999999</v>
      </c>
      <c r="AZ18">
        <v>33.355729519999997</v>
      </c>
      <c r="BA18">
        <v>18.583704529999999</v>
      </c>
      <c r="BB18">
        <v>7.3848544780000003</v>
      </c>
      <c r="BC18">
        <v>8.4914295880000008</v>
      </c>
      <c r="BD18">
        <v>3.743540705</v>
      </c>
      <c r="BE18">
        <v>35.544944209999997</v>
      </c>
      <c r="BF18">
        <v>147.13949109999999</v>
      </c>
      <c r="BG18">
        <v>9.6954221440000001</v>
      </c>
      <c r="BH18">
        <v>697.33389920000002</v>
      </c>
      <c r="BI18">
        <v>8.1724182889999994</v>
      </c>
      <c r="BJ18">
        <v>3.160249962</v>
      </c>
      <c r="BK18">
        <v>11.337792650000001</v>
      </c>
      <c r="BL18">
        <v>18.41249608</v>
      </c>
      <c r="BM18">
        <v>71.795937240000001</v>
      </c>
      <c r="BN18">
        <v>3.048800408</v>
      </c>
      <c r="BO18">
        <v>2.5906793029999999</v>
      </c>
      <c r="BP18">
        <v>32.279009629999997</v>
      </c>
      <c r="BQ18">
        <v>7.2707486149999996</v>
      </c>
      <c r="BR18">
        <v>9.0076928449999993</v>
      </c>
      <c r="BS18">
        <v>2.8899557850000002</v>
      </c>
      <c r="BT18">
        <v>13.566518110000001</v>
      </c>
      <c r="BU18">
        <v>41.734658199999998</v>
      </c>
      <c r="BV18">
        <v>7.2302406279999998</v>
      </c>
      <c r="BW18">
        <v>21.50949627</v>
      </c>
      <c r="BX18">
        <v>13.3289469</v>
      </c>
      <c r="BY18">
        <v>9.8360180879999994</v>
      </c>
      <c r="BZ18">
        <v>17.649388179999999</v>
      </c>
      <c r="CA18">
        <v>8.6761911170000001</v>
      </c>
      <c r="CB18">
        <v>9.8739402960000007</v>
      </c>
      <c r="CC18">
        <v>46.016776749999998</v>
      </c>
      <c r="CD18">
        <v>3.823354363</v>
      </c>
      <c r="CE18">
        <v>11.1530244</v>
      </c>
      <c r="CF18">
        <v>2.0699152989999998</v>
      </c>
      <c r="CG18">
        <v>7.0102566279999996</v>
      </c>
      <c r="CH18">
        <v>78.388248579999996</v>
      </c>
      <c r="CI18">
        <v>108.38938880000001</v>
      </c>
      <c r="CJ18">
        <v>19.95481388</v>
      </c>
      <c r="CK18">
        <v>11.48953801</v>
      </c>
      <c r="CL18">
        <v>15.408903560000001</v>
      </c>
      <c r="CM18" s="1" t="s">
        <v>16</v>
      </c>
      <c r="CN18">
        <v>7.2711588999999996</v>
      </c>
      <c r="CO18">
        <v>22.838666369999999</v>
      </c>
      <c r="CP18">
        <v>5.3390724780000003</v>
      </c>
      <c r="CQ18">
        <v>4.687707659</v>
      </c>
      <c r="CR18">
        <v>8.6143748939999991</v>
      </c>
      <c r="CS18">
        <v>30.295443710000001</v>
      </c>
      <c r="CT18">
        <v>5.4216859680000002</v>
      </c>
      <c r="CU18">
        <v>3.7466447079999998</v>
      </c>
      <c r="CV18">
        <v>16.15728768</v>
      </c>
      <c r="CW18">
        <v>5.10858042</v>
      </c>
      <c r="CX18">
        <v>14.968195270000001</v>
      </c>
      <c r="CY18" s="1" t="s">
        <v>176</v>
      </c>
    </row>
    <row r="19" spans="1:103" x14ac:dyDescent="0.25">
      <c r="A19" t="s">
        <v>17</v>
      </c>
      <c r="B19">
        <v>7.8916269960000003</v>
      </c>
      <c r="C19">
        <v>5.9903289309999996</v>
      </c>
      <c r="D19">
        <v>3.6525280750000002</v>
      </c>
      <c r="E19">
        <v>7.2495901030000001</v>
      </c>
      <c r="F19">
        <v>12.305177199999999</v>
      </c>
      <c r="G19">
        <v>9.5153046190000001</v>
      </c>
      <c r="H19">
        <v>11.387710820000001</v>
      </c>
      <c r="I19">
        <v>17.10502949</v>
      </c>
      <c r="J19">
        <v>11.01319633</v>
      </c>
      <c r="K19">
        <v>18.456957190000001</v>
      </c>
      <c r="L19">
        <v>14.469509370000001</v>
      </c>
      <c r="M19">
        <v>2.8480137820000002</v>
      </c>
      <c r="N19">
        <v>9.9484343079999995</v>
      </c>
      <c r="O19">
        <v>0</v>
      </c>
      <c r="P19">
        <v>10.023604110000001</v>
      </c>
      <c r="Q19">
        <v>5.2395894869999999</v>
      </c>
      <c r="R19">
        <v>10.63048719</v>
      </c>
      <c r="S19">
        <v>4.3341671650000002</v>
      </c>
      <c r="T19">
        <v>1.568795108</v>
      </c>
      <c r="U19">
        <v>5.0131712420000003</v>
      </c>
      <c r="V19">
        <v>9.0112295800000002</v>
      </c>
      <c r="W19">
        <v>9.7922696309999999</v>
      </c>
      <c r="X19">
        <v>16.626800679999999</v>
      </c>
      <c r="Y19">
        <v>2.711070404</v>
      </c>
      <c r="Z19">
        <v>8.6496848909999997</v>
      </c>
      <c r="AA19">
        <v>10.236756440000001</v>
      </c>
      <c r="AB19">
        <v>33.348298419999999</v>
      </c>
      <c r="AC19">
        <v>14.06348099</v>
      </c>
      <c r="AD19">
        <v>19.376388890000001</v>
      </c>
      <c r="AE19">
        <v>9.1675828700000004</v>
      </c>
      <c r="AF19">
        <v>5.6244608549999997</v>
      </c>
      <c r="AG19">
        <v>25.305254640000001</v>
      </c>
      <c r="AH19">
        <v>9.3085020749999998</v>
      </c>
      <c r="AI19">
        <v>7.9435784700000003</v>
      </c>
      <c r="AJ19">
        <v>13.67044916</v>
      </c>
      <c r="AK19">
        <v>-113.8809641</v>
      </c>
      <c r="AL19">
        <v>9.0478690200000003</v>
      </c>
      <c r="AM19">
        <v>4.4860006690000001</v>
      </c>
      <c r="AN19">
        <v>17.99427592</v>
      </c>
      <c r="AO19">
        <v>1.9376729260000001</v>
      </c>
      <c r="AP19">
        <v>6.2873988269999996</v>
      </c>
      <c r="AQ19">
        <v>13.60884012</v>
      </c>
      <c r="AR19">
        <v>131.88170400000001</v>
      </c>
      <c r="AS19">
        <v>13.461017119999999</v>
      </c>
      <c r="AT19">
        <v>7.2442033979999998</v>
      </c>
      <c r="AU19">
        <v>7.1486107519999997</v>
      </c>
      <c r="AV19">
        <v>6.1950072379999996</v>
      </c>
      <c r="AW19">
        <v>4.310690814</v>
      </c>
      <c r="AX19">
        <v>7.2928443280000002</v>
      </c>
      <c r="AY19">
        <v>4.9388653439999999</v>
      </c>
      <c r="AZ19">
        <v>32.28092762</v>
      </c>
      <c r="BA19">
        <v>17.65710816</v>
      </c>
      <c r="BB19">
        <v>3.2671991239999998</v>
      </c>
      <c r="BC19">
        <v>7.9341214239999998</v>
      </c>
      <c r="BD19">
        <v>4.4110086370000001</v>
      </c>
      <c r="BE19">
        <v>35.851490239999997</v>
      </c>
      <c r="BF19">
        <v>151.68571600000001</v>
      </c>
      <c r="BG19">
        <v>8.7427088249999994</v>
      </c>
      <c r="BH19">
        <v>547.07475680000005</v>
      </c>
      <c r="BI19">
        <v>8.7567122709999996</v>
      </c>
      <c r="BJ19">
        <v>5.7513347440000002</v>
      </c>
      <c r="BK19">
        <v>11.116071249999999</v>
      </c>
      <c r="BL19">
        <v>20.0606461</v>
      </c>
      <c r="BM19">
        <v>64.401978709999995</v>
      </c>
      <c r="BN19">
        <v>2.6431365609999999</v>
      </c>
      <c r="BO19">
        <v>8.4005185339999997</v>
      </c>
      <c r="BP19">
        <v>35.525440940000003</v>
      </c>
      <c r="BQ19">
        <v>8.3300304520000008</v>
      </c>
      <c r="BR19">
        <v>10.712840699999999</v>
      </c>
      <c r="BS19">
        <v>5.0076864739999998</v>
      </c>
      <c r="BT19">
        <v>13.91002757</v>
      </c>
      <c r="BU19">
        <v>40.550527760000001</v>
      </c>
      <c r="BV19">
        <v>10.78705753</v>
      </c>
      <c r="BW19">
        <v>20.576597379999999</v>
      </c>
      <c r="BX19">
        <v>12.90332643</v>
      </c>
      <c r="BY19">
        <v>10.750968889999999</v>
      </c>
      <c r="BZ19">
        <v>23.07519207</v>
      </c>
      <c r="CA19">
        <v>11.365058790000001</v>
      </c>
      <c r="CB19">
        <v>10.589613930000001</v>
      </c>
      <c r="CC19">
        <v>47.823871179999998</v>
      </c>
      <c r="CD19">
        <v>3.729287979</v>
      </c>
      <c r="CE19">
        <v>11.151262669999999</v>
      </c>
      <c r="CF19">
        <v>1.47596661</v>
      </c>
      <c r="CG19">
        <v>8.8756854779999994</v>
      </c>
      <c r="CH19">
        <v>65.380599309999994</v>
      </c>
      <c r="CI19">
        <v>120.78410390000001</v>
      </c>
      <c r="CJ19">
        <v>17.847585810000002</v>
      </c>
      <c r="CK19">
        <v>8.1862671450000004</v>
      </c>
      <c r="CL19">
        <v>16.35393345</v>
      </c>
      <c r="CM19" s="1" t="s">
        <v>17</v>
      </c>
      <c r="CN19">
        <v>7.4788069669999997</v>
      </c>
      <c r="CO19">
        <v>25.437775429999999</v>
      </c>
      <c r="CP19">
        <v>2.9548238250000001</v>
      </c>
      <c r="CQ19">
        <v>6.0058490149999999</v>
      </c>
      <c r="CR19">
        <v>7.000150992</v>
      </c>
      <c r="CS19">
        <v>24.96076669</v>
      </c>
      <c r="CT19">
        <v>8.2298353249999998</v>
      </c>
      <c r="CU19">
        <v>5.7356986399999998</v>
      </c>
      <c r="CV19">
        <v>18.286803979999998</v>
      </c>
      <c r="CW19">
        <v>1.2877826889999999</v>
      </c>
      <c r="CX19">
        <v>13.15033384</v>
      </c>
      <c r="CY19" s="1" t="s">
        <v>176</v>
      </c>
    </row>
    <row r="20" spans="1:103" x14ac:dyDescent="0.25">
      <c r="A20" t="s">
        <v>18</v>
      </c>
      <c r="B20">
        <v>2.1453174910000001</v>
      </c>
      <c r="C20">
        <v>6.7982450480000001</v>
      </c>
      <c r="D20">
        <v>3.9759908730000002</v>
      </c>
      <c r="E20">
        <v>6.5104294579999999</v>
      </c>
      <c r="F20">
        <v>10.39379218</v>
      </c>
      <c r="G20">
        <v>10.570318779999999</v>
      </c>
      <c r="H20">
        <v>7.9111123110000001</v>
      </c>
      <c r="I20">
        <v>16.701785860000001</v>
      </c>
      <c r="J20">
        <v>8.6838875430000009</v>
      </c>
      <c r="K20">
        <v>8.6785169270000004</v>
      </c>
      <c r="L20">
        <v>10.87655887</v>
      </c>
      <c r="M20">
        <v>2.509455859</v>
      </c>
      <c r="N20">
        <v>9.2314076020000009</v>
      </c>
      <c r="O20">
        <v>0</v>
      </c>
      <c r="P20">
        <v>10.4236513</v>
      </c>
      <c r="Q20">
        <v>5.0956158150000004</v>
      </c>
      <c r="R20">
        <v>11.783258440000001</v>
      </c>
      <c r="S20">
        <v>4.2764308230000001</v>
      </c>
      <c r="T20">
        <v>-0.56844234599999999</v>
      </c>
      <c r="U20">
        <v>4.2064317359999999</v>
      </c>
      <c r="V20">
        <v>6.4195378009999997</v>
      </c>
      <c r="W20">
        <v>8.7399816260000005</v>
      </c>
      <c r="X20">
        <v>18.700224349999999</v>
      </c>
      <c r="Y20">
        <v>2.711070404</v>
      </c>
      <c r="Z20">
        <v>7.3054288490000001</v>
      </c>
      <c r="AA20">
        <v>11.027439230000001</v>
      </c>
      <c r="AB20">
        <v>32.916084679999997</v>
      </c>
      <c r="AC20">
        <v>11.40149126</v>
      </c>
      <c r="AD20">
        <v>13.18998494</v>
      </c>
      <c r="AE20">
        <v>8.7040215130000007</v>
      </c>
      <c r="AF20">
        <v>5.8495038189999997</v>
      </c>
      <c r="AG20">
        <v>19.755249160000002</v>
      </c>
      <c r="AH20">
        <v>4.4047824909999997</v>
      </c>
      <c r="AI20">
        <v>5.0125819250000001</v>
      </c>
      <c r="AJ20">
        <v>12.298778220000001</v>
      </c>
      <c r="AK20">
        <v>428.77323430000001</v>
      </c>
      <c r="AL20">
        <v>8.1841004339999994</v>
      </c>
      <c r="AM20">
        <v>3.5395880750000002</v>
      </c>
      <c r="AN20">
        <v>18.60821576</v>
      </c>
      <c r="AO20">
        <v>6.0310649759999997</v>
      </c>
      <c r="AP20">
        <v>6.1298017309999997</v>
      </c>
      <c r="AQ20">
        <v>12.32351985</v>
      </c>
      <c r="AR20">
        <v>130.17389</v>
      </c>
      <c r="AS20">
        <v>12.26180729</v>
      </c>
      <c r="AT20">
        <v>7.2442033979999998</v>
      </c>
      <c r="AU20">
        <v>6.7529823039999997</v>
      </c>
      <c r="AV20">
        <v>6.1792942679999996</v>
      </c>
      <c r="AW20">
        <v>4.6682846729999996</v>
      </c>
      <c r="AX20">
        <v>6.581978103</v>
      </c>
      <c r="AY20">
        <v>4.6148170249999998</v>
      </c>
      <c r="AZ20">
        <v>30.19797471</v>
      </c>
      <c r="BA20">
        <v>18.839347350000001</v>
      </c>
      <c r="BB20">
        <v>3.0147452170000002</v>
      </c>
      <c r="BC20">
        <v>8.1015097419999993</v>
      </c>
      <c r="BD20">
        <v>3.743540705</v>
      </c>
      <c r="BE20">
        <v>35.164024689999998</v>
      </c>
      <c r="BF20">
        <v>115.71622170000001</v>
      </c>
      <c r="BG20">
        <v>9.9809955000000006</v>
      </c>
      <c r="BH20">
        <v>732.34702930000003</v>
      </c>
      <c r="BI20">
        <v>6.405952042</v>
      </c>
      <c r="BJ20">
        <v>3.2397109350000002</v>
      </c>
      <c r="BK20">
        <v>11.17081874</v>
      </c>
      <c r="BL20">
        <v>18.356997209999999</v>
      </c>
      <c r="BM20">
        <v>52.285142239999999</v>
      </c>
      <c r="BN20">
        <v>3.034580804</v>
      </c>
      <c r="BO20">
        <v>2.5906793029999999</v>
      </c>
      <c r="BP20">
        <v>31.439948439999998</v>
      </c>
      <c r="BQ20">
        <v>4.746397816</v>
      </c>
      <c r="BR20">
        <v>8.7426076500000001</v>
      </c>
      <c r="BS20">
        <v>1.5928179090000001</v>
      </c>
      <c r="BT20">
        <v>13.04400302</v>
      </c>
      <c r="BU20">
        <v>43.543414149999997</v>
      </c>
      <c r="BV20">
        <v>8.2064949949999999</v>
      </c>
      <c r="BW20">
        <v>13.539179239999999</v>
      </c>
      <c r="BX20">
        <v>13.30470672</v>
      </c>
      <c r="BY20">
        <v>10.20409654</v>
      </c>
      <c r="BZ20">
        <v>22.255685039999999</v>
      </c>
      <c r="CA20">
        <v>8.6602742429999999</v>
      </c>
      <c r="CB20">
        <v>10.424214470000001</v>
      </c>
      <c r="CC20">
        <v>37.852969729999998</v>
      </c>
      <c r="CD20">
        <v>3.144876295</v>
      </c>
      <c r="CE20">
        <v>5.5487005759999999</v>
      </c>
      <c r="CF20">
        <v>2.6782457979999998</v>
      </c>
      <c r="CG20">
        <v>5.4485836189999999</v>
      </c>
      <c r="CH20">
        <v>181.94822339999999</v>
      </c>
      <c r="CI20">
        <v>92.398171779999998</v>
      </c>
      <c r="CJ20">
        <v>33.319512860000003</v>
      </c>
      <c r="CK20">
        <v>7.5574687799999998</v>
      </c>
      <c r="CL20">
        <v>14.636030290000001</v>
      </c>
      <c r="CM20" s="1" t="s">
        <v>18</v>
      </c>
      <c r="CN20">
        <v>7.1176840859999997</v>
      </c>
      <c r="CO20">
        <v>26.19923696</v>
      </c>
      <c r="CP20">
        <v>2.9548238250000001</v>
      </c>
      <c r="CQ20">
        <v>4.6423547850000002</v>
      </c>
      <c r="CR20">
        <v>7.3707361369999997</v>
      </c>
      <c r="CS20">
        <v>14.30185354</v>
      </c>
      <c r="CT20">
        <v>5.4994840119999999</v>
      </c>
      <c r="CU20">
        <v>1.475595912</v>
      </c>
      <c r="CV20">
        <v>14.713540569999999</v>
      </c>
      <c r="CW20">
        <v>6.5498350150000002</v>
      </c>
      <c r="CX20">
        <v>15.29100847</v>
      </c>
      <c r="CY20" s="1" t="s">
        <v>176</v>
      </c>
    </row>
    <row r="21" spans="1:103" x14ac:dyDescent="0.25">
      <c r="A21" t="s">
        <v>19</v>
      </c>
      <c r="B21">
        <v>5.8838613679999998</v>
      </c>
      <c r="C21">
        <v>4.7142039840000001</v>
      </c>
      <c r="D21">
        <v>5.4227696740000004</v>
      </c>
      <c r="E21">
        <v>5.6899993090000001</v>
      </c>
      <c r="F21">
        <v>8.5165717809999997</v>
      </c>
      <c r="G21">
        <v>10.1723427</v>
      </c>
      <c r="H21">
        <v>10.75345856</v>
      </c>
      <c r="I21">
        <v>16.672622239999999</v>
      </c>
      <c r="J21">
        <v>6.7180400410000001</v>
      </c>
      <c r="K21">
        <v>13.83300884</v>
      </c>
      <c r="L21">
        <v>12.07088214</v>
      </c>
      <c r="M21">
        <v>5.8518393890000002</v>
      </c>
      <c r="N21">
        <v>9.535675328</v>
      </c>
      <c r="O21">
        <v>2.8559219E-2</v>
      </c>
      <c r="P21">
        <v>9.5027007010000002</v>
      </c>
      <c r="Q21">
        <v>4.13559594</v>
      </c>
      <c r="R21">
        <v>10.921555469999999</v>
      </c>
      <c r="S21">
        <v>4.4402363659999997</v>
      </c>
      <c r="T21">
        <v>0.20498581900000001</v>
      </c>
      <c r="U21">
        <v>3.7099478750000001</v>
      </c>
      <c r="V21">
        <v>4.4982879029999996</v>
      </c>
      <c r="W21">
        <v>8.0627660859999999</v>
      </c>
      <c r="X21">
        <v>14.36386429</v>
      </c>
      <c r="Y21">
        <v>2.952479855</v>
      </c>
      <c r="Z21">
        <v>8.0596081000000002</v>
      </c>
      <c r="AA21">
        <v>10.340991320000001</v>
      </c>
      <c r="AB21">
        <v>27.646056600000001</v>
      </c>
      <c r="AC21">
        <v>10.45424132</v>
      </c>
      <c r="AD21">
        <v>12.02753689</v>
      </c>
      <c r="AE21">
        <v>10.053661549999999</v>
      </c>
      <c r="AF21">
        <v>4.7185373439999996</v>
      </c>
      <c r="AG21">
        <v>16.725526240000001</v>
      </c>
      <c r="AH21">
        <v>4.030401254</v>
      </c>
      <c r="AI21">
        <v>5.622075283</v>
      </c>
      <c r="AJ21">
        <v>11.370326410000001</v>
      </c>
      <c r="AK21">
        <v>501.49896740000003</v>
      </c>
      <c r="AL21">
        <v>7.6902746249999998</v>
      </c>
      <c r="AM21">
        <v>3.505429232</v>
      </c>
      <c r="AN21">
        <v>17.99427592</v>
      </c>
      <c r="AO21">
        <v>4.2703424529999996</v>
      </c>
      <c r="AP21">
        <v>6.3189952839999997</v>
      </c>
      <c r="AQ21">
        <v>11.462325160000001</v>
      </c>
      <c r="AR21">
        <v>132.30549529999999</v>
      </c>
      <c r="AS21">
        <v>13.62360101</v>
      </c>
      <c r="AT21">
        <v>7.599034971</v>
      </c>
      <c r="AU21">
        <v>7.7600847880000003</v>
      </c>
      <c r="AV21">
        <v>7.1977096429999996</v>
      </c>
      <c r="AW21">
        <v>3.9581274949999998</v>
      </c>
      <c r="AX21">
        <v>7.0257627469999999</v>
      </c>
      <c r="AY21">
        <v>5.08256525</v>
      </c>
      <c r="AZ21">
        <v>31.453427789999999</v>
      </c>
      <c r="BA21">
        <v>17.405971470000001</v>
      </c>
      <c r="BB21">
        <v>1.550787299</v>
      </c>
      <c r="BC21">
        <v>7.7436293010000004</v>
      </c>
      <c r="BD21">
        <v>3.743540705</v>
      </c>
      <c r="BE21">
        <v>32.020663970000001</v>
      </c>
      <c r="BF21">
        <v>89.559565199999994</v>
      </c>
      <c r="BG21">
        <v>8.7187987529999997</v>
      </c>
      <c r="BH21">
        <v>760.4100492</v>
      </c>
      <c r="BI21">
        <v>7.2006769149999998</v>
      </c>
      <c r="BJ21">
        <v>0.777535745</v>
      </c>
      <c r="BK21">
        <v>11.97629163</v>
      </c>
      <c r="BL21">
        <v>17.49857768</v>
      </c>
      <c r="BM21">
        <v>34.178034150000002</v>
      </c>
      <c r="BN21">
        <v>3.8377980960000002</v>
      </c>
      <c r="BO21">
        <v>2.5906793029999999</v>
      </c>
      <c r="BP21">
        <v>27.757925199999999</v>
      </c>
      <c r="BQ21">
        <v>6.9784154310000002</v>
      </c>
      <c r="BR21">
        <v>8.7260940199999997</v>
      </c>
      <c r="BS21">
        <v>1.16473648</v>
      </c>
      <c r="BT21">
        <v>12.619880909999999</v>
      </c>
      <c r="BU21">
        <v>55.764902200000002</v>
      </c>
      <c r="BV21">
        <v>6.2616885709999996</v>
      </c>
      <c r="BW21">
        <v>16.122686819999998</v>
      </c>
      <c r="BX21">
        <v>16.091095989999999</v>
      </c>
      <c r="BY21">
        <v>11.51002018</v>
      </c>
      <c r="BZ21">
        <v>26.87715914</v>
      </c>
      <c r="CA21">
        <v>9.0940937860000002</v>
      </c>
      <c r="CB21">
        <v>9.5341857880000003</v>
      </c>
      <c r="CC21">
        <v>40.533185340000003</v>
      </c>
      <c r="CD21">
        <v>4.353129837</v>
      </c>
      <c r="CE21">
        <v>10.16063699</v>
      </c>
      <c r="CF21">
        <v>1.3993764660000001</v>
      </c>
      <c r="CG21">
        <v>9.4202905759999993</v>
      </c>
      <c r="CH21">
        <v>173.85196310000001</v>
      </c>
      <c r="CI21">
        <v>91.74241954</v>
      </c>
      <c r="CJ21">
        <v>30.180728890000001</v>
      </c>
      <c r="CK21">
        <v>7.8430559110000004</v>
      </c>
      <c r="CL21">
        <v>14.990732599999999</v>
      </c>
      <c r="CM21" s="1" t="s">
        <v>19</v>
      </c>
      <c r="CN21">
        <v>7.3353546620000003</v>
      </c>
      <c r="CO21">
        <v>23.474963639999999</v>
      </c>
      <c r="CP21">
        <v>2.9548238250000001</v>
      </c>
      <c r="CQ21">
        <v>2.2327234250000001</v>
      </c>
      <c r="CR21">
        <v>11.84700591</v>
      </c>
      <c r="CS21">
        <v>17.14444108</v>
      </c>
      <c r="CT21">
        <v>4.1860736540000003</v>
      </c>
      <c r="CU21">
        <v>4.2974776840000004</v>
      </c>
      <c r="CV21">
        <v>14.447743859999999</v>
      </c>
      <c r="CW21">
        <v>2.7420728300000001</v>
      </c>
      <c r="CX21">
        <v>13.33253272</v>
      </c>
      <c r="CY21" s="1" t="s">
        <v>176</v>
      </c>
    </row>
    <row r="22" spans="1:103" x14ac:dyDescent="0.25">
      <c r="A22" t="s">
        <v>20</v>
      </c>
      <c r="B22">
        <v>6.41407507</v>
      </c>
      <c r="C22">
        <v>6.694262535</v>
      </c>
      <c r="D22">
        <v>3.5523961650000002</v>
      </c>
      <c r="E22">
        <v>7.8152756090000004</v>
      </c>
      <c r="F22">
        <v>13.09341923</v>
      </c>
      <c r="G22">
        <v>5.5711363580000004</v>
      </c>
      <c r="H22">
        <v>10.50995217</v>
      </c>
      <c r="I22">
        <v>18.61390252</v>
      </c>
      <c r="J22">
        <v>13.585782630000001</v>
      </c>
      <c r="K22">
        <v>17.244922280000001</v>
      </c>
      <c r="L22">
        <v>1.863654046</v>
      </c>
      <c r="M22">
        <v>0.32620250099999998</v>
      </c>
      <c r="N22">
        <v>13.42774659</v>
      </c>
      <c r="O22">
        <v>2.4250903880000001</v>
      </c>
      <c r="P22">
        <v>10.80643362</v>
      </c>
      <c r="Q22">
        <v>5.827929245</v>
      </c>
      <c r="R22">
        <v>9.716837215</v>
      </c>
      <c r="S22">
        <v>4.4491648140000004</v>
      </c>
      <c r="T22">
        <v>2.530227048</v>
      </c>
      <c r="U22">
        <v>4.2851624199999998</v>
      </c>
      <c r="V22">
        <v>10.126931989999999</v>
      </c>
      <c r="W22">
        <v>10.746564859999999</v>
      </c>
      <c r="X22">
        <v>16.009093100000001</v>
      </c>
      <c r="Y22">
        <v>3.480977641</v>
      </c>
      <c r="Z22">
        <v>8.8906790180000002</v>
      </c>
      <c r="AA22">
        <v>9.7356403900000004</v>
      </c>
      <c r="AB22">
        <v>29.216426460000001</v>
      </c>
      <c r="AC22">
        <v>11.80370896</v>
      </c>
      <c r="AD22">
        <v>27.052618150000001</v>
      </c>
      <c r="AE22">
        <v>10.1719136</v>
      </c>
      <c r="AF22">
        <v>10.19438407</v>
      </c>
      <c r="AG22">
        <v>29.390801870000001</v>
      </c>
      <c r="AH22">
        <v>6.5046945919999999</v>
      </c>
      <c r="AI22">
        <v>10.570889530000001</v>
      </c>
      <c r="AJ22">
        <v>9.2930950770000003</v>
      </c>
      <c r="AK22">
        <v>328.9175803</v>
      </c>
      <c r="AL22">
        <v>10.52354128</v>
      </c>
      <c r="AM22">
        <v>3.196292916</v>
      </c>
      <c r="AN22">
        <v>13.52931399</v>
      </c>
      <c r="AO22">
        <v>8.6039198920000004</v>
      </c>
      <c r="AP22">
        <v>8.0898067989999998</v>
      </c>
      <c r="AQ22">
        <v>14.64921154</v>
      </c>
      <c r="AR22">
        <v>90.58161466</v>
      </c>
      <c r="AS22">
        <v>16.005523029999999</v>
      </c>
      <c r="AT22">
        <v>6.7125427589999997</v>
      </c>
      <c r="AU22">
        <v>3.8121789850000001</v>
      </c>
      <c r="AV22">
        <v>6.8143008260000002</v>
      </c>
      <c r="AW22">
        <v>5.4411758150000002</v>
      </c>
      <c r="AX22">
        <v>5.5383116860000001</v>
      </c>
      <c r="AY22">
        <v>5.850798224</v>
      </c>
      <c r="AZ22">
        <v>21.54050878</v>
      </c>
      <c r="BA22">
        <v>18.366002590000001</v>
      </c>
      <c r="BB22">
        <v>4.4787326849999998</v>
      </c>
      <c r="BC22">
        <v>5.9307032069999996</v>
      </c>
      <c r="BD22">
        <v>1.9610969389999999</v>
      </c>
      <c r="BE22">
        <v>30.404807430000002</v>
      </c>
      <c r="BF22">
        <v>145.0468261</v>
      </c>
      <c r="BG22">
        <v>6.8028906170000001</v>
      </c>
      <c r="BH22">
        <v>1052.138995</v>
      </c>
      <c r="BI22">
        <v>10.091902320000001</v>
      </c>
      <c r="BJ22">
        <v>4.4834604809999998</v>
      </c>
      <c r="BK22">
        <v>15.0395634</v>
      </c>
      <c r="BL22">
        <v>12.63330917</v>
      </c>
      <c r="BM22">
        <v>58.358362880000001</v>
      </c>
      <c r="BN22">
        <v>1.9576536950000001</v>
      </c>
      <c r="BO22">
        <v>6.8444173350000002</v>
      </c>
      <c r="BP22">
        <v>50.000249869999998</v>
      </c>
      <c r="BQ22">
        <v>8.7705207180000002</v>
      </c>
      <c r="BR22">
        <v>6.2621624450000004</v>
      </c>
      <c r="BS22">
        <v>2.5620737469999999</v>
      </c>
      <c r="BT22">
        <v>12.755381870000001</v>
      </c>
      <c r="BU22">
        <v>44.85847905</v>
      </c>
      <c r="BV22">
        <v>5.5886655449999996</v>
      </c>
      <c r="BW22">
        <v>23.41465346</v>
      </c>
      <c r="BX22">
        <v>12.606116370000001</v>
      </c>
      <c r="BY22">
        <v>8.0227185829999996</v>
      </c>
      <c r="BZ22">
        <v>24.73797347</v>
      </c>
      <c r="CA22">
        <v>9.5177267019999992</v>
      </c>
      <c r="CB22">
        <v>9.3459078820000006</v>
      </c>
      <c r="CC22">
        <v>35.008033879999999</v>
      </c>
      <c r="CD22">
        <v>-0.24210384800000001</v>
      </c>
      <c r="CE22">
        <v>12.142892570000001</v>
      </c>
      <c r="CF22">
        <v>1.3216094920000001</v>
      </c>
      <c r="CG22">
        <v>6.0371098029999999</v>
      </c>
      <c r="CH22">
        <v>160.89762949999999</v>
      </c>
      <c r="CI22">
        <v>113.1831317</v>
      </c>
      <c r="CJ22">
        <v>5.4536862409999998</v>
      </c>
      <c r="CK22">
        <v>9.1778826609999999</v>
      </c>
      <c r="CL22">
        <v>20.318192759999999</v>
      </c>
      <c r="CM22" s="1" t="s">
        <v>20</v>
      </c>
      <c r="CN22">
        <v>7.2080095630000001</v>
      </c>
      <c r="CO22">
        <v>20.946960910000001</v>
      </c>
      <c r="CP22">
        <v>1.073850046</v>
      </c>
      <c r="CQ22">
        <v>4.7270814000000003</v>
      </c>
      <c r="CR22">
        <v>27.52571901</v>
      </c>
      <c r="CS22">
        <v>22.235571579999998</v>
      </c>
      <c r="CT22">
        <v>7.3599480550000003</v>
      </c>
      <c r="CU22">
        <v>5.6366186469999997</v>
      </c>
      <c r="CV22">
        <v>13.843426620000001</v>
      </c>
      <c r="CW22">
        <v>2.577680043</v>
      </c>
      <c r="CX22">
        <v>8.7167629029999993</v>
      </c>
      <c r="CY22" s="1" t="s">
        <v>176</v>
      </c>
    </row>
    <row r="23" spans="1:103" x14ac:dyDescent="0.25">
      <c r="A23" t="s">
        <v>21</v>
      </c>
      <c r="B23">
        <v>6.2919642170000003</v>
      </c>
      <c r="C23">
        <v>6.7509374480000002</v>
      </c>
      <c r="D23">
        <v>4.3777878210000001</v>
      </c>
      <c r="E23">
        <v>7.1690192079999999</v>
      </c>
      <c r="F23">
        <v>14.63473656</v>
      </c>
      <c r="G23">
        <v>6.6638937560000002</v>
      </c>
      <c r="H23">
        <v>10.232650250000001</v>
      </c>
      <c r="I23">
        <v>12.444977829999999</v>
      </c>
      <c r="J23">
        <v>14.83008908</v>
      </c>
      <c r="K23">
        <v>19.269663770000001</v>
      </c>
      <c r="L23">
        <v>22.23696545</v>
      </c>
      <c r="M23">
        <v>4.4823106609999996</v>
      </c>
      <c r="N23">
        <v>8.1054679590000003</v>
      </c>
      <c r="O23">
        <v>6.7977053200000004</v>
      </c>
      <c r="P23">
        <v>3.2264607729999999</v>
      </c>
      <c r="Q23">
        <v>5.6556277530000001</v>
      </c>
      <c r="R23">
        <v>17.32220624</v>
      </c>
      <c r="S23">
        <v>4.9338409590000003</v>
      </c>
      <c r="T23">
        <v>2.3849461760000001</v>
      </c>
      <c r="U23">
        <v>7.9361824490000004</v>
      </c>
      <c r="V23">
        <v>11.13656866</v>
      </c>
      <c r="W23">
        <v>6.967066204</v>
      </c>
      <c r="X23">
        <v>25.19038488</v>
      </c>
      <c r="Y23">
        <v>4.4332468809999996</v>
      </c>
      <c r="Z23">
        <v>14.877205439999999</v>
      </c>
      <c r="AA23">
        <v>7.4086332590000001</v>
      </c>
      <c r="AB23">
        <v>31.477416659999999</v>
      </c>
      <c r="AC23">
        <v>11.557977989999999</v>
      </c>
      <c r="AD23">
        <v>28.684267569999999</v>
      </c>
      <c r="AE23">
        <v>12.269102520000001</v>
      </c>
      <c r="AF23">
        <v>6.6571286360000004</v>
      </c>
      <c r="AG23">
        <v>19.513699070000001</v>
      </c>
      <c r="AH23">
        <v>1.973443549</v>
      </c>
      <c r="AI23">
        <v>9.6640787320000001</v>
      </c>
      <c r="AJ23">
        <v>13.89580217</v>
      </c>
      <c r="AK23">
        <v>303.27041539999999</v>
      </c>
      <c r="AL23">
        <v>10.15765143</v>
      </c>
      <c r="AM23">
        <v>1.9194960219999999</v>
      </c>
      <c r="AN23">
        <v>17.491633719999999</v>
      </c>
      <c r="AO23">
        <v>8.4693028469999998</v>
      </c>
      <c r="AP23">
        <v>9.5169109850000009</v>
      </c>
      <c r="AQ23">
        <v>18.69234616</v>
      </c>
      <c r="AR23">
        <v>139.3842459</v>
      </c>
      <c r="AS23">
        <v>20.733266619999998</v>
      </c>
      <c r="AT23">
        <v>19.531935489999999</v>
      </c>
      <c r="AU23">
        <v>5.7470695129999996</v>
      </c>
      <c r="AV23">
        <v>4.7421975080000003</v>
      </c>
      <c r="AW23">
        <v>7.1074316050000004</v>
      </c>
      <c r="AX23">
        <v>7.9307536949999999</v>
      </c>
      <c r="AY23">
        <v>7.0053993080000003</v>
      </c>
      <c r="AZ23">
        <v>27.826076140000001</v>
      </c>
      <c r="BA23">
        <v>20.833754259999999</v>
      </c>
      <c r="BB23">
        <v>4.4569238410000001</v>
      </c>
      <c r="BC23">
        <v>12.860245259999999</v>
      </c>
      <c r="BD23">
        <v>3.8571539829999999</v>
      </c>
      <c r="BE23">
        <v>31.418602580000002</v>
      </c>
      <c r="BF23">
        <v>152.0100328</v>
      </c>
      <c r="BG23">
        <v>9.2286834290000002</v>
      </c>
      <c r="BH23">
        <v>1392.6417710000001</v>
      </c>
      <c r="BI23">
        <v>10.868824460000001</v>
      </c>
      <c r="BJ23">
        <v>5.2187356400000002</v>
      </c>
      <c r="BK23">
        <v>19.376179069999999</v>
      </c>
      <c r="BL23">
        <v>3.7427343130000001</v>
      </c>
      <c r="BM23">
        <v>68.726928400000006</v>
      </c>
      <c r="BN23">
        <v>4.9940080120000001</v>
      </c>
      <c r="BO23">
        <v>3.166625335</v>
      </c>
      <c r="BP23">
        <v>51.184162120000003</v>
      </c>
      <c r="BQ23">
        <v>10.29466667</v>
      </c>
      <c r="BR23">
        <v>27.47681708</v>
      </c>
      <c r="BS23">
        <v>6.0317117160000002</v>
      </c>
      <c r="BT23">
        <v>15.33786961</v>
      </c>
      <c r="BU23">
        <v>44.444054780000002</v>
      </c>
      <c r="BV23">
        <v>7.3308585400000004</v>
      </c>
      <c r="BW23">
        <v>33.949215520000003</v>
      </c>
      <c r="BX23">
        <v>10.494534590000001</v>
      </c>
      <c r="BY23">
        <v>9.2809061770000003</v>
      </c>
      <c r="BZ23">
        <v>24.70628151</v>
      </c>
      <c r="CA23">
        <v>11.543887310000001</v>
      </c>
      <c r="CB23">
        <v>10.250474609999999</v>
      </c>
      <c r="CC23">
        <v>37.784616669999998</v>
      </c>
      <c r="CD23">
        <v>3.6112925759999999</v>
      </c>
      <c r="CE23">
        <v>12.43364234</v>
      </c>
      <c r="CF23">
        <v>0.58148374599999997</v>
      </c>
      <c r="CG23">
        <v>6.8934111390000004</v>
      </c>
      <c r="CH23">
        <v>129.599593</v>
      </c>
      <c r="CI23">
        <v>105.9352332</v>
      </c>
      <c r="CJ23">
        <v>17.782088559999998</v>
      </c>
      <c r="CK23">
        <v>9.6338987859999996</v>
      </c>
      <c r="CL23">
        <v>22.145684719999998</v>
      </c>
      <c r="CM23" s="1" t="s">
        <v>21</v>
      </c>
      <c r="CN23">
        <v>11.785448300000001</v>
      </c>
      <c r="CO23">
        <v>19.98293018</v>
      </c>
      <c r="CP23">
        <v>7.5973009510000002</v>
      </c>
      <c r="CQ23">
        <v>4.6987626779999996</v>
      </c>
      <c r="CR23">
        <v>26.918743150000001</v>
      </c>
      <c r="CS23">
        <v>24.013016759999999</v>
      </c>
      <c r="CT23">
        <v>7.574259702</v>
      </c>
      <c r="CU23">
        <v>6.9640236480000004</v>
      </c>
      <c r="CV23">
        <v>12.12143569</v>
      </c>
      <c r="CW23">
        <v>8.7882118519999999</v>
      </c>
      <c r="CX23">
        <v>27.84683278</v>
      </c>
      <c r="CY23" s="1" t="s">
        <v>176</v>
      </c>
    </row>
    <row r="24" spans="1:103" x14ac:dyDescent="0.25">
      <c r="A24" t="s">
        <v>22</v>
      </c>
      <c r="B24">
        <v>6.9395409060000004</v>
      </c>
      <c r="C24">
        <v>8.3304335789999993</v>
      </c>
      <c r="D24">
        <v>5.3624642700000003</v>
      </c>
      <c r="E24">
        <v>11.228252530000001</v>
      </c>
      <c r="F24">
        <v>13.759069220000001</v>
      </c>
      <c r="G24">
        <v>11.23785472</v>
      </c>
      <c r="H24">
        <v>11.324536070000001</v>
      </c>
      <c r="I24">
        <v>15.58447267</v>
      </c>
      <c r="J24">
        <v>12.51508026</v>
      </c>
      <c r="K24">
        <v>17.510891539999999</v>
      </c>
      <c r="L24">
        <v>13.936086939999999</v>
      </c>
      <c r="M24">
        <v>8.4134074309999995</v>
      </c>
      <c r="N24">
        <v>20.565420280000001</v>
      </c>
      <c r="O24">
        <v>2.5074794759999999</v>
      </c>
      <c r="P24">
        <v>16.412805559999999</v>
      </c>
      <c r="Q24">
        <v>6.198474332</v>
      </c>
      <c r="R24">
        <v>12.07366534</v>
      </c>
      <c r="S24">
        <v>7.2154610400000001</v>
      </c>
      <c r="T24">
        <v>2.2027814459999999</v>
      </c>
      <c r="U24">
        <v>8.9625612960000005</v>
      </c>
      <c r="V24">
        <v>11.299864039999999</v>
      </c>
      <c r="W24">
        <v>13.327194520000001</v>
      </c>
      <c r="X24">
        <v>12.51938077</v>
      </c>
      <c r="Y24">
        <v>12.335724600000001</v>
      </c>
      <c r="Z24">
        <v>12.23837468</v>
      </c>
      <c r="AA24">
        <v>7.4133311019999999</v>
      </c>
      <c r="AB24">
        <v>22.523241939999998</v>
      </c>
      <c r="AC24">
        <v>20.902820760000001</v>
      </c>
      <c r="AD24">
        <v>29.20040728</v>
      </c>
      <c r="AE24">
        <v>12.90992331</v>
      </c>
      <c r="AF24">
        <v>11.27433304</v>
      </c>
      <c r="AG24">
        <v>19.710508990000001</v>
      </c>
      <c r="AH24">
        <v>8.7760532090000005</v>
      </c>
      <c r="AI24">
        <v>15.30003312</v>
      </c>
      <c r="AJ24">
        <v>10.597630929999999</v>
      </c>
      <c r="AK24">
        <v>315.5661379</v>
      </c>
      <c r="AL24">
        <v>10.7166722</v>
      </c>
      <c r="AM24">
        <v>5.0679457469999996</v>
      </c>
      <c r="AN24">
        <v>12.08974901</v>
      </c>
      <c r="AO24">
        <v>8.3133906310000008</v>
      </c>
      <c r="AP24">
        <v>9.3696309939999995</v>
      </c>
      <c r="AQ24">
        <v>22.01759946</v>
      </c>
      <c r="AR24">
        <v>106.93408479999999</v>
      </c>
      <c r="AS24">
        <v>13.89579303</v>
      </c>
      <c r="AT24">
        <v>13.498060710000001</v>
      </c>
      <c r="AU24">
        <v>4.9768590870000002</v>
      </c>
      <c r="AV24">
        <v>5.5483256220000001</v>
      </c>
      <c r="AW24">
        <v>9.1477508140000001</v>
      </c>
      <c r="AX24">
        <v>8.1776212459999993</v>
      </c>
      <c r="AY24">
        <v>5.2050844510000003</v>
      </c>
      <c r="AZ24">
        <v>16.627509830000001</v>
      </c>
      <c r="BA24">
        <v>22.066959449999999</v>
      </c>
      <c r="BB24">
        <v>5.4908192390000004</v>
      </c>
      <c r="BC24">
        <v>8.8906076110000001</v>
      </c>
      <c r="BD24">
        <v>1.5178381480000001</v>
      </c>
      <c r="BE24">
        <v>25.969866069999998</v>
      </c>
      <c r="BF24">
        <v>131.78919500000001</v>
      </c>
      <c r="BG24">
        <v>4.9084913669999999</v>
      </c>
      <c r="BH24">
        <v>1048.1624039999999</v>
      </c>
      <c r="BI24">
        <v>11.611966860000001</v>
      </c>
      <c r="BJ24">
        <v>4.8414025990000003</v>
      </c>
      <c r="BK24">
        <v>14.275044810000001</v>
      </c>
      <c r="BL24">
        <v>22.663154250000002</v>
      </c>
      <c r="BM24">
        <v>62.569470320000001</v>
      </c>
      <c r="BN24">
        <v>5.2463815110000001</v>
      </c>
      <c r="BO24">
        <v>6.6094818530000001</v>
      </c>
      <c r="BP24">
        <v>50.52035103</v>
      </c>
      <c r="BQ24">
        <v>9.5401848319999996</v>
      </c>
      <c r="BR24">
        <v>12.640739399999999</v>
      </c>
      <c r="BS24">
        <v>5.4707504890000003</v>
      </c>
      <c r="BT24">
        <v>12.54084368</v>
      </c>
      <c r="BU24">
        <v>48.976365360000003</v>
      </c>
      <c r="BV24">
        <v>5.4656817860000002</v>
      </c>
      <c r="BW24">
        <v>16.656263089999999</v>
      </c>
      <c r="BX24">
        <v>11.97621592</v>
      </c>
      <c r="BY24">
        <v>10.00089197</v>
      </c>
      <c r="BZ24">
        <v>25.881035300000001</v>
      </c>
      <c r="CA24">
        <v>14.961691099999999</v>
      </c>
      <c r="CB24">
        <v>12.796924649999999</v>
      </c>
      <c r="CC24">
        <v>27.874311729999999</v>
      </c>
      <c r="CD24">
        <v>8.7671578720000003</v>
      </c>
      <c r="CE24">
        <v>13.620243260000001</v>
      </c>
      <c r="CF24">
        <v>7.9605908129999996</v>
      </c>
      <c r="CG24">
        <v>7.8882084360000002</v>
      </c>
      <c r="CH24">
        <v>135.21556960000001</v>
      </c>
      <c r="CI24">
        <v>109.5516556</v>
      </c>
      <c r="CJ24">
        <v>23.147059160000001</v>
      </c>
      <c r="CK24">
        <v>11.10108748</v>
      </c>
      <c r="CL24">
        <v>21.45903212</v>
      </c>
      <c r="CM24" s="1" t="s">
        <v>22</v>
      </c>
      <c r="CN24">
        <v>6.4794681030000003</v>
      </c>
      <c r="CO24">
        <v>15.74748891</v>
      </c>
      <c r="CP24">
        <v>4.5408330880000003</v>
      </c>
      <c r="CQ24">
        <v>6.6108801499999998</v>
      </c>
      <c r="CR24">
        <v>27.41171177</v>
      </c>
      <c r="CS24">
        <v>23.622377220000001</v>
      </c>
      <c r="CT24">
        <v>6.3000078830000001</v>
      </c>
      <c r="CU24">
        <v>6.2182228029999997</v>
      </c>
      <c r="CV24">
        <v>16.36923449</v>
      </c>
      <c r="CW24">
        <v>4.0175124840000001</v>
      </c>
      <c r="CX24">
        <v>18.44604335</v>
      </c>
      <c r="CY24" s="1" t="s">
        <v>176</v>
      </c>
    </row>
    <row r="25" spans="1:103" x14ac:dyDescent="0.25">
      <c r="A25" t="s">
        <v>23</v>
      </c>
      <c r="B25">
        <v>7.1374321380000003</v>
      </c>
      <c r="C25">
        <v>6.450257476</v>
      </c>
      <c r="D25">
        <v>3.632382604</v>
      </c>
      <c r="E25">
        <v>6.9489907439999996</v>
      </c>
      <c r="F25">
        <v>13.125621929999999</v>
      </c>
      <c r="G25">
        <v>10.380969479999999</v>
      </c>
      <c r="H25">
        <v>9.0692898740000008</v>
      </c>
      <c r="I25">
        <v>15.75892696</v>
      </c>
      <c r="J25">
        <v>13.56152406</v>
      </c>
      <c r="K25">
        <v>16.373449900000001</v>
      </c>
      <c r="L25">
        <v>7.0820863210000002</v>
      </c>
      <c r="M25">
        <v>5.2797713990000004</v>
      </c>
      <c r="N25">
        <v>7.4298733859999997</v>
      </c>
      <c r="O25">
        <v>1.726758156</v>
      </c>
      <c r="P25">
        <v>11.366000229999999</v>
      </c>
      <c r="Q25">
        <v>5.5748692919999998</v>
      </c>
      <c r="R25">
        <v>26.046647199999999</v>
      </c>
      <c r="S25">
        <v>3.9779758360000002</v>
      </c>
      <c r="T25">
        <v>1.5760008809999999</v>
      </c>
      <c r="U25">
        <v>9.2313214259999992</v>
      </c>
      <c r="V25">
        <v>10.36345841</v>
      </c>
      <c r="W25">
        <v>7.0452385409999998</v>
      </c>
      <c r="X25">
        <v>18.83381331</v>
      </c>
      <c r="Y25">
        <v>2.7510317930000001</v>
      </c>
      <c r="Z25">
        <v>14.100273870000001</v>
      </c>
      <c r="AA25">
        <v>9.0957435100000001</v>
      </c>
      <c r="AB25">
        <v>29.342242120000002</v>
      </c>
      <c r="AC25">
        <v>11.018049510000001</v>
      </c>
      <c r="AD25">
        <v>29.305669420000001</v>
      </c>
      <c r="AE25">
        <v>11.67930196</v>
      </c>
      <c r="AF25">
        <v>6.8929647960000002</v>
      </c>
      <c r="AG25">
        <v>16.27040212</v>
      </c>
      <c r="AH25">
        <v>4.4580925200000001</v>
      </c>
      <c r="AI25">
        <v>7.7372630390000001</v>
      </c>
      <c r="AJ25">
        <v>10.797628400000001</v>
      </c>
      <c r="AK25">
        <v>303.43767350000002</v>
      </c>
      <c r="AL25">
        <v>8.5539322099999993</v>
      </c>
      <c r="AM25">
        <v>4.7452965359999997</v>
      </c>
      <c r="AN25">
        <v>12.898120690000001</v>
      </c>
      <c r="AO25">
        <v>8.5217599029999995</v>
      </c>
      <c r="AP25">
        <v>8.7602856320000004</v>
      </c>
      <c r="AQ25">
        <v>16.333536339999998</v>
      </c>
      <c r="AR25">
        <v>145.78964310000001</v>
      </c>
      <c r="AS25">
        <v>13.978765750000001</v>
      </c>
      <c r="AT25">
        <v>6.1811458750000003</v>
      </c>
      <c r="AU25">
        <v>5.5642127449999998</v>
      </c>
      <c r="AV25">
        <v>5.0428303879999996</v>
      </c>
      <c r="AW25">
        <v>6.2410357620000001</v>
      </c>
      <c r="AX25">
        <v>8.5732903799999995</v>
      </c>
      <c r="AY25">
        <v>5.7998675869999996</v>
      </c>
      <c r="AZ25">
        <v>29.35143257</v>
      </c>
      <c r="BA25">
        <v>17.80882398</v>
      </c>
      <c r="BB25">
        <v>5.2217974759999999</v>
      </c>
      <c r="BC25">
        <v>10.25659095</v>
      </c>
      <c r="BD25">
        <v>3.6057952960000001</v>
      </c>
      <c r="BE25">
        <v>34.695264999999999</v>
      </c>
      <c r="BF25">
        <v>169.119775</v>
      </c>
      <c r="BG25">
        <v>9.4283359620000002</v>
      </c>
      <c r="BH25">
        <v>749.41306320000001</v>
      </c>
      <c r="BI25">
        <v>12.105035450000001</v>
      </c>
      <c r="BJ25">
        <v>5.4231159370000004</v>
      </c>
      <c r="BK25">
        <v>14.696478539999999</v>
      </c>
      <c r="BL25">
        <v>25.84749936</v>
      </c>
      <c r="BM25">
        <v>61.242062789999999</v>
      </c>
      <c r="BN25">
        <v>3.9162119959999999</v>
      </c>
      <c r="BO25">
        <v>1.2678831180000001</v>
      </c>
      <c r="BP25">
        <v>49.42958488</v>
      </c>
      <c r="BQ25">
        <v>9.2882513769999999</v>
      </c>
      <c r="BR25">
        <v>10.77014718</v>
      </c>
      <c r="BS25">
        <v>5.2914575319999999</v>
      </c>
      <c r="BT25">
        <v>15.674243390000001</v>
      </c>
      <c r="BU25">
        <v>46.797212989999998</v>
      </c>
      <c r="BV25">
        <v>5.6875911720000003</v>
      </c>
      <c r="BW25">
        <v>29.724975709999999</v>
      </c>
      <c r="BX25">
        <v>10.29655487</v>
      </c>
      <c r="BY25">
        <v>9.3831765019999995</v>
      </c>
      <c r="BZ25">
        <v>25.235201889999999</v>
      </c>
      <c r="CA25">
        <v>11.60088161</v>
      </c>
      <c r="CB25">
        <v>10.434322140000001</v>
      </c>
      <c r="CC25">
        <v>48.134086320000002</v>
      </c>
      <c r="CD25">
        <v>5.8403758760000004</v>
      </c>
      <c r="CE25">
        <v>13.524888389999999</v>
      </c>
      <c r="CF25">
        <v>0.56998634400000003</v>
      </c>
      <c r="CG25">
        <v>5.5374092160000004</v>
      </c>
      <c r="CH25">
        <v>9.3723167949999997</v>
      </c>
      <c r="CI25">
        <v>118.2868663</v>
      </c>
      <c r="CJ25">
        <v>25.93768026</v>
      </c>
      <c r="CK25">
        <v>9.6856203860000001</v>
      </c>
      <c r="CL25">
        <v>20.59412961</v>
      </c>
      <c r="CM25" s="1" t="s">
        <v>23</v>
      </c>
      <c r="CN25">
        <v>9.3964850519999992</v>
      </c>
      <c r="CO25">
        <v>24.93003779</v>
      </c>
      <c r="CP25">
        <v>5.3705366720000001</v>
      </c>
      <c r="CQ25">
        <v>6.6842151469999997</v>
      </c>
      <c r="CR25">
        <v>19.4333335</v>
      </c>
      <c r="CS25">
        <v>24.821272440000001</v>
      </c>
      <c r="CT25">
        <v>7.580720833</v>
      </c>
      <c r="CU25">
        <v>5.996517527</v>
      </c>
      <c r="CV25">
        <v>18.252642089999998</v>
      </c>
      <c r="CW25">
        <v>3.5635515610000001</v>
      </c>
      <c r="CX25">
        <v>18.246463670000001</v>
      </c>
      <c r="CY25" s="1" t="s">
        <v>176</v>
      </c>
    </row>
    <row r="26" spans="1:103" x14ac:dyDescent="0.25">
      <c r="A26" t="s">
        <v>24</v>
      </c>
      <c r="B26">
        <v>5.8433830359999996</v>
      </c>
      <c r="C26">
        <v>10.06181087</v>
      </c>
      <c r="D26">
        <v>4.0241023030000003</v>
      </c>
      <c r="E26">
        <v>8.7227613640000001</v>
      </c>
      <c r="F26">
        <v>15.37850967</v>
      </c>
      <c r="G26">
        <v>20.708390940000001</v>
      </c>
      <c r="H26">
        <v>10.18147512</v>
      </c>
      <c r="I26">
        <v>16.983004210000001</v>
      </c>
      <c r="J26">
        <v>11.649253959999999</v>
      </c>
      <c r="K26">
        <v>18.390521589999999</v>
      </c>
      <c r="L26">
        <v>31.291451840000001</v>
      </c>
      <c r="M26">
        <v>2.4417522649999999</v>
      </c>
      <c r="N26">
        <v>8.2181303830000001</v>
      </c>
      <c r="O26">
        <v>1.0547797370000001</v>
      </c>
      <c r="P26">
        <v>13.94170892</v>
      </c>
      <c r="Q26">
        <v>6.0419076929999997</v>
      </c>
      <c r="R26">
        <v>16.155544299999999</v>
      </c>
      <c r="S26">
        <v>8.5786623829999993</v>
      </c>
      <c r="T26">
        <v>2.404834401</v>
      </c>
      <c r="U26">
        <v>7.2662691190000004</v>
      </c>
      <c r="V26">
        <v>10.46025844</v>
      </c>
      <c r="W26">
        <v>12.913828609999999</v>
      </c>
      <c r="X26">
        <v>16.185647629999998</v>
      </c>
      <c r="Y26">
        <v>0.89179179099999994</v>
      </c>
      <c r="Z26">
        <v>15.167286580000001</v>
      </c>
      <c r="AA26">
        <v>9.8510219110000001</v>
      </c>
      <c r="AB26">
        <v>32.583858380000002</v>
      </c>
      <c r="AC26">
        <v>13.258163010000001</v>
      </c>
      <c r="AD26">
        <v>28.898448179999999</v>
      </c>
      <c r="AE26">
        <v>9.7743948169999992</v>
      </c>
      <c r="AF26">
        <v>7.7554818680000004</v>
      </c>
      <c r="AG26">
        <v>19.66227885</v>
      </c>
      <c r="AH26">
        <v>6.7126168489999998</v>
      </c>
      <c r="AI26">
        <v>3.4603528419999998</v>
      </c>
      <c r="AJ26">
        <v>10.832129009999999</v>
      </c>
      <c r="AK26">
        <v>297.42225259999998</v>
      </c>
      <c r="AL26">
        <v>9.8146448700000004</v>
      </c>
      <c r="AM26">
        <v>7.5172777569999996</v>
      </c>
      <c r="AN26">
        <v>14.60732769</v>
      </c>
      <c r="AO26">
        <v>8.3547084760000008</v>
      </c>
      <c r="AP26">
        <v>9.2352599729999998</v>
      </c>
      <c r="AQ26">
        <v>9.4779924050000002</v>
      </c>
      <c r="AR26">
        <v>188.0703891</v>
      </c>
      <c r="AS26">
        <v>11.00345954</v>
      </c>
      <c r="AT26">
        <v>4.9717825549999999</v>
      </c>
      <c r="AU26">
        <v>10.469086620000001</v>
      </c>
      <c r="AV26">
        <v>2.0196364259999999</v>
      </c>
      <c r="AW26">
        <v>2.3387295830000001</v>
      </c>
      <c r="AX26">
        <v>8.9341313899999992</v>
      </c>
      <c r="AY26">
        <v>7.3439609800000003</v>
      </c>
      <c r="AZ26">
        <v>29.21434318</v>
      </c>
      <c r="BA26">
        <v>20.453084709999999</v>
      </c>
      <c r="BB26">
        <v>4.5303067490000002</v>
      </c>
      <c r="BC26">
        <v>12.248948309999999</v>
      </c>
      <c r="BD26">
        <v>-1.109904545</v>
      </c>
      <c r="BE26">
        <v>35.250299560000002</v>
      </c>
      <c r="BF26">
        <v>143.92718629999999</v>
      </c>
      <c r="BG26">
        <v>7.858490722</v>
      </c>
      <c r="BH26">
        <v>538.81476120000002</v>
      </c>
      <c r="BI26">
        <v>9.3860194069999991</v>
      </c>
      <c r="BJ26">
        <v>4.3331581379999999</v>
      </c>
      <c r="BK26">
        <v>24.712030380000002</v>
      </c>
      <c r="BL26">
        <v>9.0305280670000005</v>
      </c>
      <c r="BM26">
        <v>68.77224932</v>
      </c>
      <c r="BN26">
        <v>2.5619593429999998</v>
      </c>
      <c r="BO26">
        <v>7.6171923829999999</v>
      </c>
      <c r="BP26">
        <v>56.402575280000001</v>
      </c>
      <c r="BQ26">
        <v>9.1370980989999993</v>
      </c>
      <c r="BR26">
        <v>3.3666256369999998</v>
      </c>
      <c r="BS26">
        <v>4.0777804169999996</v>
      </c>
      <c r="BT26">
        <v>15.572641320000001</v>
      </c>
      <c r="BU26">
        <v>50.661113780000001</v>
      </c>
      <c r="BV26">
        <v>11.404930889999999</v>
      </c>
      <c r="BW26">
        <v>26.445280879999999</v>
      </c>
      <c r="BX26">
        <v>19.759219600000002</v>
      </c>
      <c r="BY26">
        <v>10.698050950000001</v>
      </c>
      <c r="BZ26">
        <v>28.299040519999998</v>
      </c>
      <c r="CA26">
        <v>14.828118760000001</v>
      </c>
      <c r="CB26">
        <v>13.398691250000001</v>
      </c>
      <c r="CC26">
        <v>63.325463509999999</v>
      </c>
      <c r="CD26">
        <v>1.299809006</v>
      </c>
      <c r="CE26">
        <v>12.03577218</v>
      </c>
      <c r="CF26">
        <v>0.57628025400000005</v>
      </c>
      <c r="CG26">
        <v>12.41969316</v>
      </c>
      <c r="CH26">
        <v>-38.860497410000001</v>
      </c>
      <c r="CI26">
        <v>143.16769500000001</v>
      </c>
      <c r="CJ26">
        <v>27.663860060000001</v>
      </c>
      <c r="CK26">
        <v>10.122752500000001</v>
      </c>
      <c r="CL26">
        <v>23.974056999999998</v>
      </c>
      <c r="CM26" s="1" t="s">
        <v>24</v>
      </c>
      <c r="CN26">
        <v>9.1202345509999994</v>
      </c>
      <c r="CO26">
        <v>23.353479650000001</v>
      </c>
      <c r="CP26">
        <v>4.8226570830000002</v>
      </c>
      <c r="CQ26">
        <v>2.940992531</v>
      </c>
      <c r="CR26">
        <v>44.747386519999999</v>
      </c>
      <c r="CS26">
        <v>26.35215062</v>
      </c>
      <c r="CT26">
        <v>6.7872613849999999</v>
      </c>
      <c r="CU26">
        <v>5.5057233810000001</v>
      </c>
      <c r="CV26">
        <v>23.338787100000001</v>
      </c>
      <c r="CW26">
        <v>3.6484454500000001</v>
      </c>
      <c r="CX26">
        <v>17.786428260000001</v>
      </c>
      <c r="CY26" s="1" t="s">
        <v>176</v>
      </c>
    </row>
    <row r="27" spans="1:103" x14ac:dyDescent="0.25">
      <c r="A27" t="s">
        <v>25</v>
      </c>
      <c r="B27">
        <v>3.6892029630000001</v>
      </c>
      <c r="C27">
        <v>6.1203191979999998</v>
      </c>
      <c r="D27">
        <v>5.3632467019999996</v>
      </c>
      <c r="E27">
        <v>7.6880790829999999</v>
      </c>
      <c r="F27">
        <v>12.067824030000001</v>
      </c>
      <c r="G27">
        <v>7.4821369740000003</v>
      </c>
      <c r="H27">
        <v>11.02176723</v>
      </c>
      <c r="I27">
        <v>19.33496989</v>
      </c>
      <c r="J27">
        <v>12.660109459999999</v>
      </c>
      <c r="K27">
        <v>17.82620017</v>
      </c>
      <c r="L27">
        <v>19.507885089999998</v>
      </c>
      <c r="M27">
        <v>4.0633122249999998</v>
      </c>
      <c r="N27">
        <v>10.585835429999999</v>
      </c>
      <c r="O27">
        <v>1.2935115239999999</v>
      </c>
      <c r="P27">
        <v>9.3470952520000008</v>
      </c>
      <c r="Q27">
        <v>6.4177419149999997</v>
      </c>
      <c r="R27">
        <v>4.4454823330000002</v>
      </c>
      <c r="S27">
        <v>7.8155462949999999</v>
      </c>
      <c r="T27">
        <v>2.2817826970000001</v>
      </c>
      <c r="U27">
        <v>2.1973697909999999</v>
      </c>
      <c r="V27">
        <v>11.172292710000001</v>
      </c>
      <c r="W27">
        <v>13.10237309</v>
      </c>
      <c r="X27">
        <v>17.187410119999999</v>
      </c>
      <c r="Y27">
        <v>3.1329131889999999</v>
      </c>
      <c r="Z27">
        <v>10.55517586</v>
      </c>
      <c r="AA27">
        <v>8.3318533479999992</v>
      </c>
      <c r="AB27">
        <v>31.15259678</v>
      </c>
      <c r="AC27">
        <v>20.561783649999999</v>
      </c>
      <c r="AD27">
        <v>28.16082398</v>
      </c>
      <c r="AE27">
        <v>14.162335049999999</v>
      </c>
      <c r="AF27">
        <v>8.4143778729999994</v>
      </c>
      <c r="AG27">
        <v>34.198057859999999</v>
      </c>
      <c r="AH27">
        <v>11.850565850000001</v>
      </c>
      <c r="AI27">
        <v>7.0550527440000002</v>
      </c>
      <c r="AJ27">
        <v>17.07648674</v>
      </c>
      <c r="AK27">
        <v>304.97420299999999</v>
      </c>
      <c r="AL27">
        <v>10.8393809</v>
      </c>
      <c r="AM27">
        <v>7.7051351749999997</v>
      </c>
      <c r="AN27">
        <v>14.538866430000001</v>
      </c>
      <c r="AO27">
        <v>8.5675388839999993</v>
      </c>
      <c r="AP27">
        <v>8.9265696430000006</v>
      </c>
      <c r="AQ27">
        <v>14.10293955</v>
      </c>
      <c r="AR27">
        <v>116.2934858</v>
      </c>
      <c r="AS27">
        <v>21.898913570000001</v>
      </c>
      <c r="AT27">
        <v>9.9862792799999998</v>
      </c>
      <c r="AU27">
        <v>7.4173370050000003</v>
      </c>
      <c r="AV27">
        <v>1.901177044</v>
      </c>
      <c r="AW27">
        <v>5.1047552999999999</v>
      </c>
      <c r="AX27">
        <v>8.2961282109999992</v>
      </c>
      <c r="AY27">
        <v>6.00530236</v>
      </c>
      <c r="AZ27">
        <v>23.601427399999999</v>
      </c>
      <c r="BA27">
        <v>26.697964349999999</v>
      </c>
      <c r="BB27">
        <v>4.934523285</v>
      </c>
      <c r="BC27">
        <v>9.5777337940000002</v>
      </c>
      <c r="BD27">
        <v>5.8568921329999997</v>
      </c>
      <c r="BE27">
        <v>21.80924426</v>
      </c>
      <c r="BF27">
        <v>151.33531149999999</v>
      </c>
      <c r="BG27">
        <v>12.32405973</v>
      </c>
      <c r="BH27">
        <v>1005.746891</v>
      </c>
      <c r="BI27">
        <v>11.56089212</v>
      </c>
      <c r="BJ27">
        <v>5.6642289269999999</v>
      </c>
      <c r="BK27">
        <v>17.698461250000001</v>
      </c>
      <c r="BL27">
        <v>15.67878168</v>
      </c>
      <c r="BM27">
        <v>68.572815000000006</v>
      </c>
      <c r="BN27">
        <v>4.0369177900000004</v>
      </c>
      <c r="BO27">
        <v>-0.15277075500000001</v>
      </c>
      <c r="BP27">
        <v>49.3267126</v>
      </c>
      <c r="BQ27">
        <v>9.1099622100000008</v>
      </c>
      <c r="BR27">
        <v>11.42131856</v>
      </c>
      <c r="BS27">
        <v>5.4167660990000002</v>
      </c>
      <c r="BT27">
        <v>15.740168949999999</v>
      </c>
      <c r="BU27">
        <v>40.688180520000003</v>
      </c>
      <c r="BV27">
        <v>6.4840883079999996</v>
      </c>
      <c r="BW27">
        <v>25.387017159999999</v>
      </c>
      <c r="BX27">
        <v>16.342635749999999</v>
      </c>
      <c r="BY27">
        <v>11.046143320000001</v>
      </c>
      <c r="BZ27">
        <v>25.54462925</v>
      </c>
      <c r="CA27">
        <v>9.0052935559999998</v>
      </c>
      <c r="CB27">
        <v>15.16092398</v>
      </c>
      <c r="CC27">
        <v>38.308254419999997</v>
      </c>
      <c r="CD27">
        <v>3.1510508129999999</v>
      </c>
      <c r="CE27">
        <v>13.16433344</v>
      </c>
      <c r="CF27">
        <v>0.30370104199999998</v>
      </c>
      <c r="CG27">
        <v>10.80520576</v>
      </c>
      <c r="CH27">
        <v>-52.960839749999998</v>
      </c>
      <c r="CI27">
        <v>121.04930779999999</v>
      </c>
      <c r="CJ27">
        <v>29.662484920000001</v>
      </c>
      <c r="CK27">
        <v>10.09923704</v>
      </c>
      <c r="CL27">
        <v>21.899534469999999</v>
      </c>
      <c r="CM27" s="1" t="s">
        <v>25</v>
      </c>
      <c r="CN27">
        <v>6.2130229540000004</v>
      </c>
      <c r="CO27">
        <v>25.140996319999999</v>
      </c>
      <c r="CP27">
        <v>3.7807754099999999</v>
      </c>
      <c r="CQ27">
        <v>4.326534004</v>
      </c>
      <c r="CR27">
        <v>23.186255020000001</v>
      </c>
      <c r="CS27">
        <v>24.38523129</v>
      </c>
      <c r="CT27">
        <v>7.8302716239999999</v>
      </c>
      <c r="CU27">
        <v>6.3452208069999996</v>
      </c>
      <c r="CV27">
        <v>20.27590906</v>
      </c>
      <c r="CW27">
        <v>6.8584428949999996</v>
      </c>
      <c r="CX27">
        <v>16.426690820000001</v>
      </c>
      <c r="CY27" s="1" t="s">
        <v>176</v>
      </c>
    </row>
    <row r="28" spans="1:103" x14ac:dyDescent="0.25">
      <c r="A28" t="s">
        <v>26</v>
      </c>
      <c r="B28">
        <v>4.4397743170000004</v>
      </c>
      <c r="C28">
        <v>6.4245562280000001</v>
      </c>
      <c r="D28">
        <v>3.9414178</v>
      </c>
      <c r="E28">
        <v>8.9853832540000003</v>
      </c>
      <c r="F28">
        <v>18.935770560000002</v>
      </c>
      <c r="G28">
        <v>10.27862258</v>
      </c>
      <c r="H28">
        <v>11.767068439999999</v>
      </c>
      <c r="I28">
        <v>17.867520339999999</v>
      </c>
      <c r="J28">
        <v>20.51345001</v>
      </c>
      <c r="K28">
        <v>29.434981149999999</v>
      </c>
      <c r="L28">
        <v>12.01249932</v>
      </c>
      <c r="M28">
        <v>4.3116006599999999</v>
      </c>
      <c r="N28">
        <v>9.8245038759999996</v>
      </c>
      <c r="O28">
        <v>7.4751020000000001E-2</v>
      </c>
      <c r="P28">
        <v>10.210049740000001</v>
      </c>
      <c r="Q28">
        <v>8.1861561480000002</v>
      </c>
      <c r="R28">
        <v>12.210217289999999</v>
      </c>
      <c r="S28">
        <v>5.7039083819999998</v>
      </c>
      <c r="T28">
        <v>1.842237726</v>
      </c>
      <c r="U28">
        <v>5.0567200440000004</v>
      </c>
      <c r="V28">
        <v>13.542729899999999</v>
      </c>
      <c r="W28">
        <v>9.3148732709999997</v>
      </c>
      <c r="X28">
        <v>19.071137910000001</v>
      </c>
      <c r="Y28">
        <v>2.948116175</v>
      </c>
      <c r="Z28">
        <v>8.4891971119999994</v>
      </c>
      <c r="AA28">
        <v>11.207917549999999</v>
      </c>
      <c r="AB28">
        <v>30.87877761</v>
      </c>
      <c r="AC28">
        <v>13.322598859999999</v>
      </c>
      <c r="AD28">
        <v>35.460650389999998</v>
      </c>
      <c r="AE28">
        <v>13.65658073</v>
      </c>
      <c r="AF28">
        <v>12.271808800000001</v>
      </c>
      <c r="AG28">
        <v>26.314827879999999</v>
      </c>
      <c r="AH28">
        <v>3.580808325</v>
      </c>
      <c r="AI28">
        <v>7.630061403</v>
      </c>
      <c r="AJ28">
        <v>12.418918720000001</v>
      </c>
      <c r="AK28">
        <v>374.3151398</v>
      </c>
      <c r="AL28">
        <v>12.390472709999999</v>
      </c>
      <c r="AM28">
        <v>7.1059766670000002</v>
      </c>
      <c r="AN28">
        <v>17.38853572</v>
      </c>
      <c r="AO28">
        <v>12.41019779</v>
      </c>
      <c r="AP28">
        <v>10.877569169999999</v>
      </c>
      <c r="AQ28">
        <v>13.172087360000001</v>
      </c>
      <c r="AR28">
        <v>132.5307981</v>
      </c>
      <c r="AS28">
        <v>13.612790390000001</v>
      </c>
      <c r="AT28">
        <v>7.5577590429999999</v>
      </c>
      <c r="AU28">
        <v>7.3355278500000001</v>
      </c>
      <c r="AV28">
        <v>6.6686109010000001</v>
      </c>
      <c r="AW28">
        <v>4.3423997410000004</v>
      </c>
      <c r="AX28">
        <v>10.728702889999999</v>
      </c>
      <c r="AY28">
        <v>6.5568025030000001</v>
      </c>
      <c r="AZ28">
        <v>31.75604122</v>
      </c>
      <c r="BA28">
        <v>23.439594570000001</v>
      </c>
      <c r="BB28">
        <v>6.985660523</v>
      </c>
      <c r="BC28">
        <v>11.49995161</v>
      </c>
      <c r="BD28">
        <v>5.3117551150000004</v>
      </c>
      <c r="BE28">
        <v>36.045189809999997</v>
      </c>
      <c r="BF28">
        <v>264.59406680000001</v>
      </c>
      <c r="BG28">
        <v>11.671913200000001</v>
      </c>
      <c r="BH28">
        <v>722.8630015</v>
      </c>
      <c r="BI28">
        <v>10.661264259999999</v>
      </c>
      <c r="BJ28">
        <v>11.41361017</v>
      </c>
      <c r="BK28">
        <v>12.26963381</v>
      </c>
      <c r="BL28">
        <v>19.531462510000001</v>
      </c>
      <c r="BM28">
        <v>65.047341739999993</v>
      </c>
      <c r="BN28">
        <v>2.429769404</v>
      </c>
      <c r="BO28">
        <v>2.5494074950000001</v>
      </c>
      <c r="BP28">
        <v>73.544320949999999</v>
      </c>
      <c r="BQ28">
        <v>9.8670863969999996</v>
      </c>
      <c r="BR28">
        <v>9.1706113330000001</v>
      </c>
      <c r="BS28">
        <v>5.4218124190000001</v>
      </c>
      <c r="BT28">
        <v>14.016541549999999</v>
      </c>
      <c r="BU28">
        <v>54.448972240000003</v>
      </c>
      <c r="BV28">
        <v>8.5458216339999993</v>
      </c>
      <c r="BW28">
        <v>23.638969299999999</v>
      </c>
      <c r="BX28">
        <v>14.69202975</v>
      </c>
      <c r="BY28">
        <v>9.4820152419999992</v>
      </c>
      <c r="BZ28">
        <v>31.498638010000001</v>
      </c>
      <c r="CA28">
        <v>7.759659138</v>
      </c>
      <c r="CB28">
        <v>11.67575581</v>
      </c>
      <c r="CC28">
        <v>52.740195270000001</v>
      </c>
      <c r="CD28">
        <v>3.3316038149999998</v>
      </c>
      <c r="CE28">
        <v>13.50102442</v>
      </c>
      <c r="CF28">
        <v>3.3058442619999999</v>
      </c>
      <c r="CG28">
        <v>12.24379787</v>
      </c>
      <c r="CH28">
        <v>146.1587682</v>
      </c>
      <c r="CI28">
        <v>200.18900840000001</v>
      </c>
      <c r="CJ28">
        <v>23.570920109999999</v>
      </c>
      <c r="CK28">
        <v>13.572599390000001</v>
      </c>
      <c r="CL28">
        <v>28.94803495</v>
      </c>
      <c r="CM28" s="1" t="s">
        <v>26</v>
      </c>
      <c r="CN28">
        <v>8.613878755</v>
      </c>
      <c r="CO28">
        <v>24.71704304</v>
      </c>
      <c r="CP28">
        <v>4.3197210520000002</v>
      </c>
      <c r="CQ28">
        <v>3.6295361709999998</v>
      </c>
      <c r="CR28">
        <v>14.81010536</v>
      </c>
      <c r="CS28">
        <v>31.90567686</v>
      </c>
      <c r="CT28">
        <v>8.1488229440000008</v>
      </c>
      <c r="CU28">
        <v>6.7642408700000001</v>
      </c>
      <c r="CV28">
        <v>20.150424489999999</v>
      </c>
      <c r="CW28">
        <v>3.1236945629999999</v>
      </c>
      <c r="CX28">
        <v>16.79737914</v>
      </c>
      <c r="CY28" s="1" t="s">
        <v>176</v>
      </c>
    </row>
    <row r="29" spans="1:103" x14ac:dyDescent="0.25">
      <c r="A29" t="s">
        <v>27</v>
      </c>
      <c r="B29">
        <v>3.4889105890000001</v>
      </c>
      <c r="C29">
        <v>10.79554665</v>
      </c>
      <c r="D29">
        <v>3.414689707</v>
      </c>
      <c r="E29">
        <v>9.5107631640000001</v>
      </c>
      <c r="F29">
        <v>9.5817213760000008</v>
      </c>
      <c r="G29">
        <v>10.645955880000001</v>
      </c>
      <c r="H29">
        <v>11.622003100000001</v>
      </c>
      <c r="I29">
        <v>18.40363249</v>
      </c>
      <c r="J29">
        <v>11.414764030000001</v>
      </c>
      <c r="K29">
        <v>28.278495710000001</v>
      </c>
      <c r="L29">
        <v>11.30620605</v>
      </c>
      <c r="M29">
        <v>4.0208811659999997</v>
      </c>
      <c r="N29">
        <v>9.7339007540000004</v>
      </c>
      <c r="O29">
        <v>0</v>
      </c>
      <c r="P29">
        <v>10.26151578</v>
      </c>
      <c r="Q29">
        <v>6.5720502830000003</v>
      </c>
      <c r="R29">
        <v>11.833971160000001</v>
      </c>
      <c r="S29">
        <v>7.4374727109999998</v>
      </c>
      <c r="T29">
        <v>1.4718566639999999</v>
      </c>
      <c r="U29">
        <v>8.5274896410000007</v>
      </c>
      <c r="V29">
        <v>22.02944012</v>
      </c>
      <c r="W29">
        <v>9.7590340809999994</v>
      </c>
      <c r="X29">
        <v>19.004115509999998</v>
      </c>
      <c r="Y29">
        <v>2.6835099050000002</v>
      </c>
      <c r="Z29">
        <v>8.3637864890000007</v>
      </c>
      <c r="AA29">
        <v>11.207917549999999</v>
      </c>
      <c r="AB29">
        <v>30.428861309999998</v>
      </c>
      <c r="AC29">
        <v>14.178644609999999</v>
      </c>
      <c r="AD29">
        <v>20.949037740000001</v>
      </c>
      <c r="AE29">
        <v>16.375225839999999</v>
      </c>
      <c r="AF29">
        <v>10.160148019999999</v>
      </c>
      <c r="AG29">
        <v>25.74458031</v>
      </c>
      <c r="AH29">
        <v>11.84531546</v>
      </c>
      <c r="AI29">
        <v>8.3646088449999993</v>
      </c>
      <c r="AJ29">
        <v>14.75679888</v>
      </c>
      <c r="AK29">
        <v>182.0452665</v>
      </c>
      <c r="AL29">
        <v>14.187562700000001</v>
      </c>
      <c r="AM29">
        <v>9.8202395280000001</v>
      </c>
      <c r="AN29">
        <v>18.597930519999998</v>
      </c>
      <c r="AO29">
        <v>23.250483469999999</v>
      </c>
      <c r="AP29">
        <v>14.779976400000001</v>
      </c>
      <c r="AQ29">
        <v>13.159505169999999</v>
      </c>
      <c r="AR29">
        <v>132.11183679999999</v>
      </c>
      <c r="AS29">
        <v>14.920988149999999</v>
      </c>
      <c r="AT29">
        <v>7.9207917050000001</v>
      </c>
      <c r="AU29">
        <v>7.3355278500000001</v>
      </c>
      <c r="AV29">
        <v>7.1939701300000003</v>
      </c>
      <c r="AW29">
        <v>4.6754777340000002</v>
      </c>
      <c r="AX29">
        <v>11.055420140000001</v>
      </c>
      <c r="AY29">
        <v>6.9917965899999999</v>
      </c>
      <c r="AZ29">
        <v>31.75604122</v>
      </c>
      <c r="BA29">
        <v>20.240283030000001</v>
      </c>
      <c r="BB29">
        <v>13.12495878</v>
      </c>
      <c r="BC29">
        <v>10.292963800000001</v>
      </c>
      <c r="BD29">
        <v>4.5700480859999999</v>
      </c>
      <c r="BE29">
        <v>36.238756100000003</v>
      </c>
      <c r="BF29">
        <v>153.40135230000001</v>
      </c>
      <c r="BG29">
        <v>10.057348360000001</v>
      </c>
      <c r="BH29">
        <v>735.56411379999997</v>
      </c>
      <c r="BI29">
        <v>12.213658069999999</v>
      </c>
      <c r="BJ29">
        <v>6.8578167240000001</v>
      </c>
      <c r="BK29">
        <v>12.11257797</v>
      </c>
      <c r="BL29">
        <v>19.254256040000001</v>
      </c>
      <c r="BM29">
        <v>65.822802870000004</v>
      </c>
      <c r="BN29">
        <v>6.5146574580000003</v>
      </c>
      <c r="BO29">
        <v>2.5494074950000001</v>
      </c>
      <c r="BP29">
        <v>44.211295739999997</v>
      </c>
      <c r="BQ29">
        <v>13.16665721</v>
      </c>
      <c r="BR29">
        <v>9.1515782810000008</v>
      </c>
      <c r="BS29">
        <v>4.3089513420000003</v>
      </c>
      <c r="BT29">
        <v>14.239464079999999</v>
      </c>
      <c r="BU29">
        <v>53.23610978</v>
      </c>
      <c r="BV29">
        <v>9.5247109900000009</v>
      </c>
      <c r="BW29">
        <v>18.165215199999999</v>
      </c>
      <c r="BX29">
        <v>21.260251449999998</v>
      </c>
      <c r="BY29">
        <v>11.02934971</v>
      </c>
      <c r="BZ29">
        <v>36.8256139</v>
      </c>
      <c r="CA29">
        <v>12.597589259999999</v>
      </c>
      <c r="CB29">
        <v>15.770303030000001</v>
      </c>
      <c r="CC29">
        <v>44.578655390000002</v>
      </c>
      <c r="CD29">
        <v>3.3316038149999998</v>
      </c>
      <c r="CE29">
        <v>17.68984592</v>
      </c>
      <c r="CF29">
        <v>4.3423920149999997</v>
      </c>
      <c r="CG29">
        <v>9.9585185640000002</v>
      </c>
      <c r="CH29">
        <v>145.7111337</v>
      </c>
      <c r="CI29">
        <v>107.57518760000001</v>
      </c>
      <c r="CJ29">
        <v>21.168870729999998</v>
      </c>
      <c r="CK29">
        <v>9.4560484250000005</v>
      </c>
      <c r="CL29">
        <v>17.656992209999999</v>
      </c>
      <c r="CM29" s="1" t="s">
        <v>27</v>
      </c>
      <c r="CN29">
        <v>9.8755605150000001</v>
      </c>
      <c r="CO29">
        <v>24.66005723</v>
      </c>
      <c r="CP29">
        <v>5.2515887440000002</v>
      </c>
      <c r="CQ29">
        <v>3.1695294180000002</v>
      </c>
      <c r="CR29">
        <v>9.7726429019999994</v>
      </c>
      <c r="CS29">
        <v>23.99177177</v>
      </c>
      <c r="CT29">
        <v>4.6119557770000004</v>
      </c>
      <c r="CU29">
        <v>6.8813098879999997</v>
      </c>
      <c r="CV29">
        <v>19.403413700000002</v>
      </c>
      <c r="CW29">
        <v>12.55008623</v>
      </c>
      <c r="CX29">
        <v>20.74751973</v>
      </c>
      <c r="CY29" s="1" t="s">
        <v>176</v>
      </c>
    </row>
    <row r="30" spans="1:103" x14ac:dyDescent="0.25">
      <c r="A30" t="s">
        <v>28</v>
      </c>
      <c r="B30">
        <v>4.1938434920000001</v>
      </c>
      <c r="C30">
        <v>4.9023326819999999</v>
      </c>
      <c r="D30">
        <v>4.4414509200000003</v>
      </c>
      <c r="E30">
        <v>7.0317285529999998</v>
      </c>
      <c r="F30">
        <v>9.1394337589999992</v>
      </c>
      <c r="G30">
        <v>10.52727069</v>
      </c>
      <c r="H30">
        <v>12.370739820000001</v>
      </c>
      <c r="I30">
        <v>18.119635209999998</v>
      </c>
      <c r="J30">
        <v>23.101208539999998</v>
      </c>
      <c r="K30">
        <v>9.4175082549999996</v>
      </c>
      <c r="L30">
        <v>10.9892234</v>
      </c>
      <c r="M30">
        <v>4.0208811659999997</v>
      </c>
      <c r="N30">
        <v>9.9618782719999999</v>
      </c>
      <c r="O30">
        <v>0</v>
      </c>
      <c r="P30">
        <v>9.9918047550000004</v>
      </c>
      <c r="Q30">
        <v>5.9769019219999997</v>
      </c>
      <c r="R30">
        <v>11.66692965</v>
      </c>
      <c r="S30">
        <v>4.6648895250000004</v>
      </c>
      <c r="T30">
        <v>0.17900729200000001</v>
      </c>
      <c r="U30">
        <v>3.8896848959999999</v>
      </c>
      <c r="V30">
        <v>9.9114354359999997</v>
      </c>
      <c r="W30">
        <v>9.1229882700000005</v>
      </c>
      <c r="X30">
        <v>19.91236134</v>
      </c>
      <c r="Y30">
        <v>2.6835099050000002</v>
      </c>
      <c r="Z30">
        <v>8.3637864890000007</v>
      </c>
      <c r="AA30">
        <v>11.358816020000001</v>
      </c>
      <c r="AB30">
        <v>31.184012540000001</v>
      </c>
      <c r="AC30">
        <v>14.20709018</v>
      </c>
      <c r="AD30">
        <v>4.8147638700000002</v>
      </c>
      <c r="AE30">
        <v>7.6700583819999997</v>
      </c>
      <c r="AF30">
        <v>10.20689602</v>
      </c>
      <c r="AG30">
        <v>22.437882030000001</v>
      </c>
      <c r="AH30">
        <v>4.6473878839999996</v>
      </c>
      <c r="AI30">
        <v>11.48291117</v>
      </c>
      <c r="AJ30">
        <v>10.39230118</v>
      </c>
      <c r="AK30">
        <v>486.38261519999998</v>
      </c>
      <c r="AL30">
        <v>8.4254181680000002</v>
      </c>
      <c r="AM30">
        <v>4.0768407660000001</v>
      </c>
      <c r="AN30">
        <v>17.797855720000001</v>
      </c>
      <c r="AO30">
        <v>3.0940662730000001</v>
      </c>
      <c r="AP30">
        <v>5.2505049850000001</v>
      </c>
      <c r="AQ30">
        <v>13.44198888</v>
      </c>
      <c r="AR30">
        <v>132.90248629999999</v>
      </c>
      <c r="AS30">
        <v>13.681392880000001</v>
      </c>
      <c r="AT30">
        <v>7.5577590429999999</v>
      </c>
      <c r="AU30">
        <v>7.4547130279999996</v>
      </c>
      <c r="AV30">
        <v>6.7871495519999998</v>
      </c>
      <c r="AW30">
        <v>4.3318898069999996</v>
      </c>
      <c r="AX30">
        <v>7.9100617880000001</v>
      </c>
      <c r="AY30">
        <v>6.741744475</v>
      </c>
      <c r="AZ30">
        <v>32.073994450000001</v>
      </c>
      <c r="BA30">
        <v>19.152440949999999</v>
      </c>
      <c r="BB30">
        <v>2.9075158079999999</v>
      </c>
      <c r="BC30">
        <v>8.0671698549999995</v>
      </c>
      <c r="BD30">
        <v>4.5885891040000004</v>
      </c>
      <c r="BE30">
        <v>36.084395030000003</v>
      </c>
      <c r="BF30">
        <v>98.05315779</v>
      </c>
      <c r="BG30">
        <v>9.7935226449999995</v>
      </c>
      <c r="BH30">
        <v>981.46501130000001</v>
      </c>
      <c r="BI30">
        <v>7.9536160340000004</v>
      </c>
      <c r="BJ30">
        <v>-1.734634942</v>
      </c>
      <c r="BK30">
        <v>12.11257797</v>
      </c>
      <c r="BL30">
        <v>19.603012459999999</v>
      </c>
      <c r="BM30">
        <v>66.592474420000002</v>
      </c>
      <c r="BN30">
        <v>2.0612826530000001</v>
      </c>
      <c r="BO30">
        <v>2.5494074950000001</v>
      </c>
      <c r="BP30">
        <v>48.335351119999999</v>
      </c>
      <c r="BQ30">
        <v>5.7246988480000001</v>
      </c>
      <c r="BR30">
        <v>9.4095023250000001</v>
      </c>
      <c r="BS30">
        <v>1.938896293</v>
      </c>
      <c r="BT30">
        <v>14.07077565</v>
      </c>
      <c r="BU30">
        <v>39.90496229</v>
      </c>
      <c r="BV30">
        <v>8.3540921969999999</v>
      </c>
      <c r="BW30">
        <v>19.43548934</v>
      </c>
      <c r="BX30">
        <v>13.125809889999999</v>
      </c>
      <c r="BY30">
        <v>10.978288900000001</v>
      </c>
      <c r="BZ30">
        <v>14.1780708</v>
      </c>
      <c r="CA30">
        <v>9.7221533010000005</v>
      </c>
      <c r="CB30">
        <v>10.308891360000001</v>
      </c>
      <c r="CC30">
        <v>49.111550630000004</v>
      </c>
      <c r="CD30">
        <v>3.4772376110000001</v>
      </c>
      <c r="CE30">
        <v>12.10473049</v>
      </c>
      <c r="CF30">
        <v>1.124579864</v>
      </c>
      <c r="CG30">
        <v>5.8302453529999996</v>
      </c>
      <c r="CH30">
        <v>149.50521760000001</v>
      </c>
      <c r="CI30">
        <v>104.5840132</v>
      </c>
      <c r="CJ30">
        <v>29.94207909</v>
      </c>
      <c r="CK30">
        <v>7.8080420930000001</v>
      </c>
      <c r="CL30">
        <v>17.45570142</v>
      </c>
      <c r="CM30" s="1" t="s">
        <v>28</v>
      </c>
      <c r="CN30">
        <v>9.7065387750000003</v>
      </c>
      <c r="CO30">
        <v>23.910823780000001</v>
      </c>
      <c r="CP30">
        <v>3.9503639339999999</v>
      </c>
      <c r="CQ30">
        <v>2.0620493409999998</v>
      </c>
      <c r="CR30">
        <v>14.52800223</v>
      </c>
      <c r="CS30">
        <v>16.847655159999999</v>
      </c>
      <c r="CT30">
        <v>6.7661496980000004</v>
      </c>
      <c r="CU30">
        <v>7.1865386659999997</v>
      </c>
      <c r="CV30">
        <v>16.378993820000002</v>
      </c>
      <c r="CW30">
        <v>5.048377908</v>
      </c>
      <c r="CX30">
        <v>13.38824119</v>
      </c>
      <c r="CY30" s="1" t="s">
        <v>176</v>
      </c>
    </row>
    <row r="31" spans="1:103" x14ac:dyDescent="0.25">
      <c r="A31" t="s">
        <v>29</v>
      </c>
      <c r="B31">
        <v>6.6009171289999999</v>
      </c>
      <c r="C31">
        <v>7.6254382080000003</v>
      </c>
      <c r="D31">
        <v>4.1999686010000001</v>
      </c>
      <c r="E31">
        <v>10.0048587</v>
      </c>
      <c r="F31">
        <v>9.2230895499999992</v>
      </c>
      <c r="G31">
        <v>11.339813919999999</v>
      </c>
      <c r="H31">
        <v>12.59285437</v>
      </c>
      <c r="I31">
        <v>18.056236739999999</v>
      </c>
      <c r="J31">
        <v>13.00268133</v>
      </c>
      <c r="K31">
        <v>23.94987841</v>
      </c>
      <c r="L31">
        <v>14.34691129</v>
      </c>
      <c r="M31">
        <v>4.0208811659999997</v>
      </c>
      <c r="N31">
        <v>9.7339007540000004</v>
      </c>
      <c r="O31">
        <v>0</v>
      </c>
      <c r="P31">
        <v>10.319050880000001</v>
      </c>
      <c r="Q31">
        <v>10.19367256</v>
      </c>
      <c r="R31">
        <v>13.86098546</v>
      </c>
      <c r="S31">
        <v>7.7867863570000004</v>
      </c>
      <c r="T31">
        <v>0.380960152</v>
      </c>
      <c r="U31">
        <v>8.1342747679999992</v>
      </c>
      <c r="V31">
        <v>15.61775802</v>
      </c>
      <c r="W31">
        <v>9.7234303549999996</v>
      </c>
      <c r="X31">
        <v>18.85026092</v>
      </c>
      <c r="Y31">
        <v>3.3939010239999998</v>
      </c>
      <c r="Z31">
        <v>8.4760168769999993</v>
      </c>
      <c r="AA31">
        <v>11.42258792</v>
      </c>
      <c r="AB31">
        <v>32.871071479999998</v>
      </c>
      <c r="AC31">
        <v>12.771716420000001</v>
      </c>
      <c r="AD31">
        <v>15.84114997</v>
      </c>
      <c r="AE31">
        <v>17.06708837</v>
      </c>
      <c r="AF31">
        <v>8.7599768579999999</v>
      </c>
      <c r="AG31">
        <v>27.66257637</v>
      </c>
      <c r="AH31">
        <v>8.8707484460000003</v>
      </c>
      <c r="AI31">
        <v>11.609049629999999</v>
      </c>
      <c r="AJ31">
        <v>17.05371852</v>
      </c>
      <c r="AK31">
        <v>331.79568929999999</v>
      </c>
      <c r="AL31">
        <v>13.716463729999999</v>
      </c>
      <c r="AM31">
        <v>5.6274886180000001</v>
      </c>
      <c r="AN31">
        <v>18.553145000000001</v>
      </c>
      <c r="AO31">
        <v>12.374198</v>
      </c>
      <c r="AP31">
        <v>18.544015699999999</v>
      </c>
      <c r="AQ31">
        <v>13.94988481</v>
      </c>
      <c r="AR31">
        <v>132.4867667</v>
      </c>
      <c r="AS31">
        <v>14.570526449999999</v>
      </c>
      <c r="AT31">
        <v>7.5577590429999999</v>
      </c>
      <c r="AU31">
        <v>7.3355278500000001</v>
      </c>
      <c r="AV31">
        <v>7.174515371</v>
      </c>
      <c r="AW31">
        <v>4.2394653670000002</v>
      </c>
      <c r="AX31">
        <v>11.127555259999999</v>
      </c>
      <c r="AY31">
        <v>7.1243708249999997</v>
      </c>
      <c r="AZ31">
        <v>31.75604122</v>
      </c>
      <c r="BA31">
        <v>25.379352180000001</v>
      </c>
      <c r="BB31">
        <v>8.8627793669999999</v>
      </c>
      <c r="BC31">
        <v>13.184956789999999</v>
      </c>
      <c r="BD31">
        <v>3.943775333</v>
      </c>
      <c r="BE31">
        <v>36.68461508</v>
      </c>
      <c r="BF31">
        <v>121.4630171</v>
      </c>
      <c r="BG31">
        <v>10.04473183</v>
      </c>
      <c r="BH31">
        <v>777.29849960000001</v>
      </c>
      <c r="BI31">
        <v>16.390048839999999</v>
      </c>
      <c r="BJ31">
        <v>8.9508688349999996</v>
      </c>
      <c r="BK31">
        <v>12.11257797</v>
      </c>
      <c r="BL31">
        <v>19.254256040000001</v>
      </c>
      <c r="BM31">
        <v>66.916902019999995</v>
      </c>
      <c r="BN31">
        <v>9.3860020439999996</v>
      </c>
      <c r="BO31">
        <v>2.5494074950000001</v>
      </c>
      <c r="BP31">
        <v>40.835165920000001</v>
      </c>
      <c r="BQ31">
        <v>15.36405248</v>
      </c>
      <c r="BR31">
        <v>8.9013370619999996</v>
      </c>
      <c r="BS31">
        <v>6.0719313230000003</v>
      </c>
      <c r="BT31">
        <v>14.0101168</v>
      </c>
      <c r="BU31">
        <v>71.913275499999997</v>
      </c>
      <c r="BV31">
        <v>9.0537491810000006</v>
      </c>
      <c r="BW31">
        <v>17.020065450000001</v>
      </c>
      <c r="BX31">
        <v>17.082162969999999</v>
      </c>
      <c r="BY31">
        <v>10.759187750000001</v>
      </c>
      <c r="BZ31">
        <v>32.282875949999998</v>
      </c>
      <c r="CA31">
        <v>13.9257808</v>
      </c>
      <c r="CB31">
        <v>13.113639239999999</v>
      </c>
      <c r="CC31">
        <v>45.484222289999998</v>
      </c>
      <c r="CD31">
        <v>3.3316038149999998</v>
      </c>
      <c r="CE31">
        <v>20.33778809</v>
      </c>
      <c r="CF31">
        <v>3.58976045</v>
      </c>
      <c r="CG31">
        <v>9.2902066720000001</v>
      </c>
      <c r="CH31">
        <v>147.78998369999999</v>
      </c>
      <c r="CI31">
        <v>115.8841457</v>
      </c>
      <c r="CJ31">
        <v>24.762344120000002</v>
      </c>
      <c r="CK31">
        <v>10.45934257</v>
      </c>
      <c r="CL31">
        <v>18.03930635</v>
      </c>
      <c r="CM31" s="1" t="s">
        <v>29</v>
      </c>
      <c r="CN31">
        <v>9.8223467759999998</v>
      </c>
      <c r="CO31">
        <v>24.632312110000001</v>
      </c>
      <c r="CP31">
        <v>5.6564777680000002</v>
      </c>
      <c r="CQ31">
        <v>6.6503487049999999</v>
      </c>
      <c r="CR31">
        <v>15.66316404</v>
      </c>
      <c r="CS31">
        <v>19.492239489999999</v>
      </c>
      <c r="CT31">
        <v>4.249023266</v>
      </c>
      <c r="CU31">
        <v>6.5879442079999997</v>
      </c>
      <c r="CV31">
        <v>22.146513850000002</v>
      </c>
      <c r="CW31">
        <v>7.8694437449999999</v>
      </c>
      <c r="CX31">
        <v>16.530601560000001</v>
      </c>
      <c r="CY31" s="1" t="s">
        <v>176</v>
      </c>
    </row>
    <row r="32" spans="1:103" x14ac:dyDescent="0.25">
      <c r="A32" t="s">
        <v>30</v>
      </c>
      <c r="B32">
        <v>4.7640454009999997</v>
      </c>
      <c r="C32">
        <v>6.3721413140000003</v>
      </c>
      <c r="D32">
        <v>8.7413129929999993</v>
      </c>
      <c r="E32">
        <v>9.8471392649999991</v>
      </c>
      <c r="F32">
        <v>21.45695061</v>
      </c>
      <c r="G32">
        <v>10.86395783</v>
      </c>
      <c r="H32">
        <v>14.8745703</v>
      </c>
      <c r="I32">
        <v>18.337191369999999</v>
      </c>
      <c r="J32">
        <v>14.80750385</v>
      </c>
      <c r="K32">
        <v>11.97541537</v>
      </c>
      <c r="L32">
        <v>11.99942924</v>
      </c>
      <c r="M32">
        <v>4.2361358119999997</v>
      </c>
      <c r="N32">
        <v>9.8009851539999993</v>
      </c>
      <c r="O32">
        <v>5.5347181000000002E-2</v>
      </c>
      <c r="P32">
        <v>10.30420793</v>
      </c>
      <c r="Q32">
        <v>7.5646581319999999</v>
      </c>
      <c r="R32">
        <v>12.304897179999999</v>
      </c>
      <c r="S32">
        <v>5.065921715</v>
      </c>
      <c r="T32">
        <v>2.3434165949999999</v>
      </c>
      <c r="U32">
        <v>4.7304626890000003</v>
      </c>
      <c r="V32">
        <v>10.47018929</v>
      </c>
      <c r="W32">
        <v>9.3721010979999999</v>
      </c>
      <c r="X32">
        <v>19.125891070000002</v>
      </c>
      <c r="Y32">
        <v>3.467189436</v>
      </c>
      <c r="Z32">
        <v>8.4566430750000006</v>
      </c>
      <c r="AA32">
        <v>11.563143220000001</v>
      </c>
      <c r="AB32">
        <v>32.031141810000001</v>
      </c>
      <c r="AC32">
        <v>12.32561377</v>
      </c>
      <c r="AD32">
        <v>19.861710630000001</v>
      </c>
      <c r="AE32">
        <v>13.41656749</v>
      </c>
      <c r="AF32">
        <v>10.91039058</v>
      </c>
      <c r="AG32">
        <v>24.379865769999999</v>
      </c>
      <c r="AH32">
        <v>5.8249859260000001</v>
      </c>
      <c r="AI32">
        <v>8.3202202839999995</v>
      </c>
      <c r="AJ32">
        <v>13.021559610000001</v>
      </c>
      <c r="AK32">
        <v>330.45268379999999</v>
      </c>
      <c r="AL32">
        <v>7.810311606</v>
      </c>
      <c r="AM32">
        <v>10.08172948</v>
      </c>
      <c r="AN32">
        <v>18.35210399</v>
      </c>
      <c r="AO32">
        <v>0.15297261000000001</v>
      </c>
      <c r="AP32">
        <v>4.3360885900000001</v>
      </c>
      <c r="AQ32">
        <v>13.12587978</v>
      </c>
      <c r="AR32">
        <v>132.42204430000001</v>
      </c>
      <c r="AS32">
        <v>13.06338227</v>
      </c>
      <c r="AT32">
        <v>7.5577590429999999</v>
      </c>
      <c r="AU32">
        <v>7.3355278500000001</v>
      </c>
      <c r="AV32">
        <v>6.8081350890000003</v>
      </c>
      <c r="AW32">
        <v>4.5009422600000004</v>
      </c>
      <c r="AX32">
        <v>8.5361913359999999</v>
      </c>
      <c r="AY32">
        <v>11.11624331</v>
      </c>
      <c r="AZ32">
        <v>32.878767840000002</v>
      </c>
      <c r="BA32">
        <v>34.073588430000001</v>
      </c>
      <c r="BB32">
        <v>3.46035446</v>
      </c>
      <c r="BC32">
        <v>12.976754379999999</v>
      </c>
      <c r="BD32">
        <v>3.362229723</v>
      </c>
      <c r="BE32">
        <v>37.2337335</v>
      </c>
      <c r="BF32">
        <v>210.4800564</v>
      </c>
      <c r="BG32">
        <v>9.9880965350000004</v>
      </c>
      <c r="BH32">
        <v>739.62291530000005</v>
      </c>
      <c r="BI32">
        <v>10.788743910000001</v>
      </c>
      <c r="BJ32">
        <v>6.8189105259999998</v>
      </c>
      <c r="BK32">
        <v>12.228865320000001</v>
      </c>
      <c r="BL32">
        <v>20.075253350000001</v>
      </c>
      <c r="BM32">
        <v>137.47442290000001</v>
      </c>
      <c r="BN32">
        <v>2.141735819</v>
      </c>
      <c r="BO32">
        <v>2.5494074950000001</v>
      </c>
      <c r="BP32">
        <v>54.969819610000002</v>
      </c>
      <c r="BQ32">
        <v>3.8524156189999998</v>
      </c>
      <c r="BR32">
        <v>9.1007132300000002</v>
      </c>
      <c r="BS32">
        <v>1.1427649790000001</v>
      </c>
      <c r="BT32">
        <v>14.000672979999999</v>
      </c>
      <c r="BU32">
        <v>30.475994180000001</v>
      </c>
      <c r="BV32">
        <v>8.1468192839999993</v>
      </c>
      <c r="BW32">
        <v>30.470090800000001</v>
      </c>
      <c r="BX32">
        <v>11.511862170000001</v>
      </c>
      <c r="BY32">
        <v>11.595415709999999</v>
      </c>
      <c r="BZ32">
        <v>35.823203820000003</v>
      </c>
      <c r="CA32">
        <v>7.2709024790000001</v>
      </c>
      <c r="CB32">
        <v>10.298005740000001</v>
      </c>
      <c r="CC32">
        <v>57.13753045</v>
      </c>
      <c r="CD32">
        <v>3.5030199469999999</v>
      </c>
      <c r="CE32">
        <v>26.27680951</v>
      </c>
      <c r="CF32">
        <v>0.77625847000000003</v>
      </c>
      <c r="CG32">
        <v>8.051173768</v>
      </c>
      <c r="CH32">
        <v>146.91810520000001</v>
      </c>
      <c r="CI32">
        <v>166.97647169999999</v>
      </c>
      <c r="CJ32">
        <v>25.673740240000001</v>
      </c>
      <c r="CK32">
        <v>17.479962449999999</v>
      </c>
      <c r="CL32">
        <v>28.348189850000001</v>
      </c>
      <c r="CM32" s="1" t="s">
        <v>30</v>
      </c>
      <c r="CN32">
        <v>8.8673670690000002</v>
      </c>
      <c r="CO32">
        <v>24.507764980000001</v>
      </c>
      <c r="CP32">
        <v>2.5994304669999999</v>
      </c>
      <c r="CQ32">
        <v>2.3675124890000001</v>
      </c>
      <c r="CR32">
        <v>26.287948190000002</v>
      </c>
      <c r="CS32">
        <v>33.210380489999999</v>
      </c>
      <c r="CT32">
        <v>12.490568120000001</v>
      </c>
      <c r="CU32">
        <v>13.78513517</v>
      </c>
      <c r="CV32">
        <v>22.543048429999999</v>
      </c>
      <c r="CW32">
        <v>5.64902294</v>
      </c>
      <c r="CX32">
        <v>12.085221150000001</v>
      </c>
      <c r="CY32" s="1" t="s">
        <v>176</v>
      </c>
    </row>
    <row r="33" spans="1:103" x14ac:dyDescent="0.25">
      <c r="A33" t="s">
        <v>31</v>
      </c>
      <c r="B33">
        <v>5.1311628699999998</v>
      </c>
      <c r="C33">
        <v>8.0977497839999995</v>
      </c>
      <c r="D33">
        <v>4.3359336270000002</v>
      </c>
      <c r="E33">
        <v>6.3783374080000002</v>
      </c>
      <c r="F33">
        <v>18.03712092</v>
      </c>
      <c r="G33">
        <v>11.85276567</v>
      </c>
      <c r="H33">
        <v>10.20033033</v>
      </c>
      <c r="I33">
        <v>22.682655780000001</v>
      </c>
      <c r="J33">
        <v>10.56345958</v>
      </c>
      <c r="K33">
        <v>18.984941169999999</v>
      </c>
      <c r="L33">
        <v>23.424828770000001</v>
      </c>
      <c r="M33">
        <v>17.87426189</v>
      </c>
      <c r="N33">
        <v>5.5136719159999998</v>
      </c>
      <c r="O33">
        <v>2.281451933</v>
      </c>
      <c r="P33">
        <v>16.87588667</v>
      </c>
      <c r="Q33">
        <v>5.7029638370000004</v>
      </c>
      <c r="R33">
        <v>25.163604710000001</v>
      </c>
      <c r="S33">
        <v>5.8937698960000002</v>
      </c>
      <c r="T33">
        <v>3.286880435</v>
      </c>
      <c r="U33">
        <v>11.18901651</v>
      </c>
      <c r="V33">
        <v>11.50803973</v>
      </c>
      <c r="W33">
        <v>10.747757930000001</v>
      </c>
      <c r="X33">
        <v>13.70956352</v>
      </c>
      <c r="Y33">
        <v>3.3760365229999998</v>
      </c>
      <c r="Z33">
        <v>11.99013676</v>
      </c>
      <c r="AA33">
        <v>9.2522656179999991</v>
      </c>
      <c r="AB33">
        <v>30.728032120000002</v>
      </c>
      <c r="AC33">
        <v>51.032456969999998</v>
      </c>
      <c r="AD33">
        <v>25.130863080000001</v>
      </c>
      <c r="AE33">
        <v>9.8412429039999996</v>
      </c>
      <c r="AF33">
        <v>6.7607504890000003</v>
      </c>
      <c r="AG33">
        <v>23.87734038</v>
      </c>
      <c r="AH33">
        <v>4.8361032689999996</v>
      </c>
      <c r="AI33">
        <v>6.4470220869999997</v>
      </c>
      <c r="AJ33">
        <v>16.18647953</v>
      </c>
      <c r="AK33">
        <v>247.40368789999999</v>
      </c>
      <c r="AL33">
        <v>7.7393610549999998</v>
      </c>
      <c r="AM33">
        <v>7.8981643610000001</v>
      </c>
      <c r="AN33">
        <v>11.221599100000001</v>
      </c>
      <c r="AO33">
        <v>9.1452225590000005</v>
      </c>
      <c r="AP33">
        <v>7.3040617839999999</v>
      </c>
      <c r="AQ33">
        <v>23.749296399999999</v>
      </c>
      <c r="AR33">
        <v>180.87632930000001</v>
      </c>
      <c r="AS33">
        <v>11.932030859999999</v>
      </c>
      <c r="AT33">
        <v>20.009874279999998</v>
      </c>
      <c r="AU33">
        <v>5.5480329470000003</v>
      </c>
      <c r="AV33">
        <v>5.7870097139999999</v>
      </c>
      <c r="AW33">
        <v>4.1736834939999996</v>
      </c>
      <c r="AX33">
        <v>5.5745215799999999</v>
      </c>
      <c r="AY33">
        <v>9.8877328080000009</v>
      </c>
      <c r="AZ33">
        <v>23.846168089999999</v>
      </c>
      <c r="BA33">
        <v>14.79785897</v>
      </c>
      <c r="BB33">
        <v>4.4940929140000003</v>
      </c>
      <c r="BC33">
        <v>8.2986883500000008</v>
      </c>
      <c r="BD33">
        <v>3.2559157349999999</v>
      </c>
      <c r="BE33">
        <v>37.376671080000001</v>
      </c>
      <c r="BF33">
        <v>145.93545409999999</v>
      </c>
      <c r="BG33">
        <v>16.1601745</v>
      </c>
      <c r="BH33">
        <v>637.19046979999996</v>
      </c>
      <c r="BI33">
        <v>8.2707092499999995</v>
      </c>
      <c r="BJ33">
        <v>6.5752415839999996</v>
      </c>
      <c r="BK33">
        <v>18.533686469999999</v>
      </c>
      <c r="BL33">
        <v>34.058850749999998</v>
      </c>
      <c r="BM33">
        <v>68.016511820000005</v>
      </c>
      <c r="BN33">
        <v>6.8508485759999997</v>
      </c>
      <c r="BO33">
        <v>2.0320784650000001</v>
      </c>
      <c r="BP33">
        <v>50.42811957</v>
      </c>
      <c r="BQ33">
        <v>7.6457058719999997</v>
      </c>
      <c r="BR33">
        <v>16.205415510000002</v>
      </c>
      <c r="BS33">
        <v>1.9828776429999999</v>
      </c>
      <c r="BT33">
        <v>13.85508885</v>
      </c>
      <c r="BU33">
        <v>42.029527610000002</v>
      </c>
      <c r="BV33">
        <v>6.609147975</v>
      </c>
      <c r="BW33">
        <v>25.550241199999999</v>
      </c>
      <c r="BX33">
        <v>19.3338763</v>
      </c>
      <c r="BY33">
        <v>14.16275986</v>
      </c>
      <c r="BZ33">
        <v>27.249129459999999</v>
      </c>
      <c r="CA33">
        <v>9.1738075119999998</v>
      </c>
      <c r="CB33">
        <v>12.570007240000001</v>
      </c>
      <c r="CC33">
        <v>32.582180000000001</v>
      </c>
      <c r="CD33">
        <v>15.85680464</v>
      </c>
      <c r="CE33">
        <v>15.43507151</v>
      </c>
      <c r="CF33">
        <v>1.623028159</v>
      </c>
      <c r="CG33">
        <v>2.6425522340000001</v>
      </c>
      <c r="CH33">
        <v>-13.696275269999999</v>
      </c>
      <c r="CI33">
        <v>130.5199495</v>
      </c>
      <c r="CJ33">
        <v>17.923397569999999</v>
      </c>
      <c r="CK33">
        <v>8.9206129129999994</v>
      </c>
      <c r="CL33">
        <v>24.935402010000001</v>
      </c>
      <c r="CM33" s="1" t="s">
        <v>31</v>
      </c>
      <c r="CN33">
        <v>6.3872849599999997</v>
      </c>
      <c r="CO33">
        <v>30.669300530000001</v>
      </c>
      <c r="CP33">
        <v>9.6148592849999996</v>
      </c>
      <c r="CQ33">
        <v>4.032610075</v>
      </c>
      <c r="CR33">
        <v>27.11862434</v>
      </c>
      <c r="CS33">
        <v>24.778206399999998</v>
      </c>
      <c r="CT33">
        <v>7.5100937139999999</v>
      </c>
      <c r="CU33">
        <v>7.9048177380000002</v>
      </c>
      <c r="CV33">
        <v>16.521992229999999</v>
      </c>
      <c r="CW33">
        <v>9.9644661960000001</v>
      </c>
      <c r="CX33">
        <v>25.611058830000001</v>
      </c>
      <c r="CY33" s="1" t="s">
        <v>176</v>
      </c>
    </row>
    <row r="34" spans="1:103" x14ac:dyDescent="0.25">
      <c r="A34" t="s">
        <v>32</v>
      </c>
      <c r="B34">
        <v>4.5795517630000004</v>
      </c>
      <c r="C34">
        <v>9.9837181170000004</v>
      </c>
      <c r="D34">
        <v>2.839038344</v>
      </c>
      <c r="E34">
        <v>5.715359404</v>
      </c>
      <c r="F34">
        <v>15.374305939999999</v>
      </c>
      <c r="G34">
        <v>5.3085240750000002</v>
      </c>
      <c r="H34">
        <v>9.4363871469999996</v>
      </c>
      <c r="I34">
        <v>22.713132980000001</v>
      </c>
      <c r="J34">
        <v>19.508142060000001</v>
      </c>
      <c r="K34">
        <v>16.89184281</v>
      </c>
      <c r="L34">
        <v>17.14663603</v>
      </c>
      <c r="M34">
        <v>22.755072559999999</v>
      </c>
      <c r="N34">
        <v>6.8649016710000001</v>
      </c>
      <c r="O34">
        <v>0.39512362600000001</v>
      </c>
      <c r="P34">
        <v>18.18871442</v>
      </c>
      <c r="Q34">
        <v>5.0719940399999999</v>
      </c>
      <c r="R34">
        <v>20.81437815</v>
      </c>
      <c r="S34">
        <v>7.8765977200000004</v>
      </c>
      <c r="T34">
        <v>1.9554906080000001</v>
      </c>
      <c r="U34">
        <v>17.392256710000002</v>
      </c>
      <c r="V34">
        <v>12.15660503</v>
      </c>
      <c r="W34">
        <v>13.193509430000001</v>
      </c>
      <c r="X34">
        <v>19.375085510000002</v>
      </c>
      <c r="Y34">
        <v>8.4445564019999999</v>
      </c>
      <c r="Z34">
        <v>4.4350073019999998</v>
      </c>
      <c r="AA34">
        <v>8.2810962089999993</v>
      </c>
      <c r="AB34">
        <v>29.44326882</v>
      </c>
      <c r="AC34">
        <v>25.323262740000001</v>
      </c>
      <c r="AD34">
        <v>23.63187959</v>
      </c>
      <c r="AE34">
        <v>7.9390111430000001</v>
      </c>
      <c r="AF34">
        <v>5.9991747469999996</v>
      </c>
      <c r="AG34">
        <v>23.305806789999998</v>
      </c>
      <c r="AH34">
        <v>4.7421107019999997</v>
      </c>
      <c r="AI34">
        <v>12.06969206</v>
      </c>
      <c r="AJ34">
        <v>19.187690830000001</v>
      </c>
      <c r="AK34">
        <v>254.42519329999999</v>
      </c>
      <c r="AL34">
        <v>4.9965629590000002</v>
      </c>
      <c r="AM34">
        <v>7.848996455</v>
      </c>
      <c r="AN34">
        <v>10.361599160000001</v>
      </c>
      <c r="AO34">
        <v>7.9040167869999998</v>
      </c>
      <c r="AP34">
        <v>6.5778277359999997</v>
      </c>
      <c r="AQ34">
        <v>21.625793560000002</v>
      </c>
      <c r="AR34">
        <v>99.761896980000003</v>
      </c>
      <c r="AS34">
        <v>7.3407403540000002</v>
      </c>
      <c r="AT34">
        <v>22.08013068</v>
      </c>
      <c r="AU34">
        <v>1.836029793</v>
      </c>
      <c r="AV34">
        <v>4.9897463609999999</v>
      </c>
      <c r="AW34">
        <v>7.5192454849999999</v>
      </c>
      <c r="AX34">
        <v>4.4958720620000001</v>
      </c>
      <c r="AY34">
        <v>8.2069464239999999</v>
      </c>
      <c r="AZ34">
        <v>14.58382035</v>
      </c>
      <c r="BA34">
        <v>11.074182049999999</v>
      </c>
      <c r="BB34">
        <v>4.4940929140000003</v>
      </c>
      <c r="BC34">
        <v>4.4074882029999998</v>
      </c>
      <c r="BD34">
        <v>2.670980347</v>
      </c>
      <c r="BE34">
        <v>37.196096179999998</v>
      </c>
      <c r="BF34">
        <v>144.1989495</v>
      </c>
      <c r="BG34">
        <v>8.7814050970000004</v>
      </c>
      <c r="BH34">
        <v>464.7010722</v>
      </c>
      <c r="BI34">
        <v>8.5573999769999993</v>
      </c>
      <c r="BJ34">
        <v>6.6529395620000003</v>
      </c>
      <c r="BK34">
        <v>18.102064689999999</v>
      </c>
      <c r="BL34">
        <v>25.57425074</v>
      </c>
      <c r="BM34">
        <v>60.566776279999999</v>
      </c>
      <c r="BN34">
        <v>1.942912352</v>
      </c>
      <c r="BO34">
        <v>-1.38184774</v>
      </c>
      <c r="BP34">
        <v>51.394804909999998</v>
      </c>
      <c r="BQ34">
        <v>7.9314294649999999</v>
      </c>
      <c r="BR34">
        <v>20.704978270000002</v>
      </c>
      <c r="BS34">
        <v>1.6014577249999999</v>
      </c>
      <c r="BT34">
        <v>13.58974843</v>
      </c>
      <c r="BU34">
        <v>39.811414489999997</v>
      </c>
      <c r="BV34">
        <v>2.3305389399999998</v>
      </c>
      <c r="BW34">
        <v>12.543373709999999</v>
      </c>
      <c r="BX34">
        <v>21.10306001</v>
      </c>
      <c r="BY34">
        <v>11.73136199</v>
      </c>
      <c r="BZ34">
        <v>25.460438539999998</v>
      </c>
      <c r="CA34">
        <v>6.0934542269999996</v>
      </c>
      <c r="CB34">
        <v>13.721452230000001</v>
      </c>
      <c r="CC34">
        <v>16.132054279999998</v>
      </c>
      <c r="CD34">
        <v>14.909811769999999</v>
      </c>
      <c r="CE34">
        <v>12.10365601</v>
      </c>
      <c r="CF34">
        <v>1.7938573799999999</v>
      </c>
      <c r="CG34">
        <v>1.7028848089999999</v>
      </c>
      <c r="CH34">
        <v>8.7772286659999992</v>
      </c>
      <c r="CI34">
        <v>123.9061916</v>
      </c>
      <c r="CJ34">
        <v>6.7348439290000002</v>
      </c>
      <c r="CK34">
        <v>7.4815506169999999</v>
      </c>
      <c r="CL34">
        <v>23.719486960000001</v>
      </c>
      <c r="CM34" s="1" t="s">
        <v>32</v>
      </c>
      <c r="CN34">
        <v>5.0690723320000002</v>
      </c>
      <c r="CO34">
        <v>25.612246450000001</v>
      </c>
      <c r="CP34">
        <v>8.3690740520000002</v>
      </c>
      <c r="CQ34">
        <v>5.4233399320000002</v>
      </c>
      <c r="CR34">
        <v>26.43329593</v>
      </c>
      <c r="CS34">
        <v>21.038816929999999</v>
      </c>
      <c r="CT34">
        <v>7.7235127659999998</v>
      </c>
      <c r="CU34">
        <v>5.461628267</v>
      </c>
      <c r="CV34">
        <v>9.0746813419999999</v>
      </c>
      <c r="CW34">
        <v>11.58777063</v>
      </c>
      <c r="CX34">
        <v>10.066420239999999</v>
      </c>
      <c r="CY34" s="1" t="s">
        <v>176</v>
      </c>
    </row>
    <row r="35" spans="1:103" x14ac:dyDescent="0.25">
      <c r="A35" t="s">
        <v>33</v>
      </c>
      <c r="B35">
        <v>5.9667305099999997</v>
      </c>
      <c r="C35">
        <v>4.6083103510000001</v>
      </c>
      <c r="D35">
        <v>4.6255131900000004</v>
      </c>
      <c r="E35">
        <v>7.6908966799999998</v>
      </c>
      <c r="F35">
        <v>13.72319821</v>
      </c>
      <c r="G35">
        <v>6.4614411049999996</v>
      </c>
      <c r="H35">
        <v>10.57709206</v>
      </c>
      <c r="I35">
        <v>16.486706649999999</v>
      </c>
      <c r="J35">
        <v>9.7274840900000008</v>
      </c>
      <c r="K35">
        <v>15.10182728</v>
      </c>
      <c r="L35">
        <v>13.366487830000001</v>
      </c>
      <c r="M35">
        <v>6.2664965129999999</v>
      </c>
      <c r="N35">
        <v>11.11876365</v>
      </c>
      <c r="O35">
        <v>2.157023524</v>
      </c>
      <c r="P35">
        <v>9.4229651590000003</v>
      </c>
      <c r="Q35">
        <v>6.0825581189999998</v>
      </c>
      <c r="R35">
        <v>5.9943410979999996</v>
      </c>
      <c r="S35">
        <v>6.5043384590000004</v>
      </c>
      <c r="T35">
        <v>2.4043833389999998</v>
      </c>
      <c r="U35">
        <v>5.2280479880000001</v>
      </c>
      <c r="V35">
        <v>11.75255817</v>
      </c>
      <c r="W35">
        <v>9.6565149869999996</v>
      </c>
      <c r="X35">
        <v>15.82279872</v>
      </c>
      <c r="Y35">
        <v>1.8269866779999999</v>
      </c>
      <c r="Z35">
        <v>12.95226122</v>
      </c>
      <c r="AA35">
        <v>7.2270867230000002</v>
      </c>
      <c r="AB35">
        <v>30.666401359999998</v>
      </c>
      <c r="AC35">
        <v>29.68438489</v>
      </c>
      <c r="AD35">
        <v>31.311768820000001</v>
      </c>
      <c r="AE35">
        <v>11.53331053</v>
      </c>
      <c r="AF35">
        <v>7.3297703900000002</v>
      </c>
      <c r="AG35">
        <v>32.788154499999997</v>
      </c>
      <c r="AH35">
        <v>8.0787631090000005</v>
      </c>
      <c r="AI35">
        <v>4.9347534990000002</v>
      </c>
      <c r="AJ35">
        <v>15.22934006</v>
      </c>
      <c r="AK35">
        <v>285.7845777</v>
      </c>
      <c r="AL35">
        <v>10.95938849</v>
      </c>
      <c r="AM35">
        <v>4.014268822</v>
      </c>
      <c r="AN35">
        <v>11.493562989999999</v>
      </c>
      <c r="AO35">
        <v>9.0630404779999996</v>
      </c>
      <c r="AP35">
        <v>8.1499004419999999</v>
      </c>
      <c r="AQ35">
        <v>12.24103187</v>
      </c>
      <c r="AR35">
        <v>156.82963580000001</v>
      </c>
      <c r="AS35">
        <v>19.246876199999999</v>
      </c>
      <c r="AT35">
        <v>8.8405848210000002</v>
      </c>
      <c r="AU35">
        <v>8.2156163870000007</v>
      </c>
      <c r="AV35">
        <v>1.471773035</v>
      </c>
      <c r="AW35">
        <v>2.516232526</v>
      </c>
      <c r="AX35">
        <v>8.7086416240000002</v>
      </c>
      <c r="AY35">
        <v>6.3276836080000001</v>
      </c>
      <c r="AZ35">
        <v>23.304015719999999</v>
      </c>
      <c r="BA35">
        <v>24.233987259999999</v>
      </c>
      <c r="BB35">
        <v>4.4940929140000003</v>
      </c>
      <c r="BC35">
        <v>10.771774799999999</v>
      </c>
      <c r="BD35">
        <v>6.8378485080000004</v>
      </c>
      <c r="BE35">
        <v>22.011317380000001</v>
      </c>
      <c r="BF35">
        <v>155.55384989999999</v>
      </c>
      <c r="BG35">
        <v>10.071067879999999</v>
      </c>
      <c r="BH35">
        <v>1164.0536890000001</v>
      </c>
      <c r="BI35">
        <v>11.23095606</v>
      </c>
      <c r="BJ35">
        <v>5.4397223050000001</v>
      </c>
      <c r="BK35">
        <v>15.618224939999999</v>
      </c>
      <c r="BL35">
        <v>17.208506409999998</v>
      </c>
      <c r="BM35">
        <v>65.465042659999995</v>
      </c>
      <c r="BN35">
        <v>9.8346420880000007</v>
      </c>
      <c r="BO35">
        <v>8.1818074640000003</v>
      </c>
      <c r="BP35">
        <v>55.317824739999999</v>
      </c>
      <c r="BQ35">
        <v>9.3635015979999991</v>
      </c>
      <c r="BR35">
        <v>7.4738835870000004</v>
      </c>
      <c r="BS35">
        <v>3.8025583429999998</v>
      </c>
      <c r="BT35">
        <v>12.93593549</v>
      </c>
      <c r="BU35">
        <v>44.324588220000003</v>
      </c>
      <c r="BV35">
        <v>7.9872861930000001</v>
      </c>
      <c r="BW35">
        <v>20.60894605</v>
      </c>
      <c r="BX35">
        <v>15.8635979</v>
      </c>
      <c r="BY35">
        <v>12.24131023</v>
      </c>
      <c r="BZ35">
        <v>26.243148739999999</v>
      </c>
      <c r="CA35">
        <v>7.8542194199999997</v>
      </c>
      <c r="CB35">
        <v>11.25826004</v>
      </c>
      <c r="CC35">
        <v>44.291297669999999</v>
      </c>
      <c r="CD35">
        <v>5.2846994870000001</v>
      </c>
      <c r="CE35">
        <v>13.52179946</v>
      </c>
      <c r="CF35">
        <v>3.073701292</v>
      </c>
      <c r="CG35">
        <v>6.8382437080000003</v>
      </c>
      <c r="CH35">
        <v>-42.574774849999997</v>
      </c>
      <c r="CI35">
        <v>113.0661995</v>
      </c>
      <c r="CJ35">
        <v>15.17335003</v>
      </c>
      <c r="CK35">
        <v>10.734230480000001</v>
      </c>
      <c r="CL35">
        <v>19.79233258</v>
      </c>
      <c r="CM35" s="1" t="s">
        <v>33</v>
      </c>
      <c r="CN35">
        <v>8.6150960150000007</v>
      </c>
      <c r="CO35">
        <v>12.2382943</v>
      </c>
      <c r="CP35">
        <v>3.2351442380000002</v>
      </c>
      <c r="CQ35">
        <v>1.511063531</v>
      </c>
      <c r="CR35">
        <v>27.42356951</v>
      </c>
      <c r="CS35">
        <v>25.447623629999999</v>
      </c>
      <c r="CT35">
        <v>8.8536257099999993</v>
      </c>
      <c r="CU35">
        <v>6.1284522609999996</v>
      </c>
      <c r="CV35">
        <v>17.17309139</v>
      </c>
      <c r="CW35">
        <v>10.31402492</v>
      </c>
      <c r="CX35">
        <v>10.973306320000001</v>
      </c>
      <c r="CY35" s="1" t="s">
        <v>176</v>
      </c>
    </row>
    <row r="36" spans="1:103" x14ac:dyDescent="0.25">
      <c r="A36" t="s">
        <v>34</v>
      </c>
      <c r="B36">
        <v>6.0334108569999998</v>
      </c>
      <c r="C36">
        <v>5.9430187920000002</v>
      </c>
      <c r="D36">
        <v>3.3099148280000001</v>
      </c>
      <c r="E36">
        <v>6.7288840670000001</v>
      </c>
      <c r="F36">
        <v>14.264944460000001</v>
      </c>
      <c r="G36">
        <v>9.9165366600000002</v>
      </c>
      <c r="H36">
        <v>9.5592242180000007</v>
      </c>
      <c r="I36">
        <v>13.96930104</v>
      </c>
      <c r="J36">
        <v>5.5681847720000004</v>
      </c>
      <c r="K36">
        <v>16.54019014</v>
      </c>
      <c r="L36">
        <v>9.8768449690000004</v>
      </c>
      <c r="M36">
        <v>-2.5548742359999999</v>
      </c>
      <c r="N36">
        <v>6.2365503679999996</v>
      </c>
      <c r="O36">
        <v>3.4828570569999999</v>
      </c>
      <c r="P36">
        <v>2.198670296</v>
      </c>
      <c r="Q36">
        <v>6.4178387780000001</v>
      </c>
      <c r="R36">
        <v>0.82047430799999999</v>
      </c>
      <c r="S36">
        <v>6.1741192570000001</v>
      </c>
      <c r="T36">
        <v>1.6804100559999999</v>
      </c>
      <c r="U36">
        <v>-0.51662152900000002</v>
      </c>
      <c r="V36">
        <v>8.6180076400000001</v>
      </c>
      <c r="W36">
        <v>11.72287311</v>
      </c>
      <c r="X36">
        <v>19.12312176</v>
      </c>
      <c r="Y36">
        <v>1.487471516</v>
      </c>
      <c r="Z36">
        <v>5.9109932159999996</v>
      </c>
      <c r="AA36">
        <v>18.981075270000002</v>
      </c>
      <c r="AB36">
        <v>40.011044390000002</v>
      </c>
      <c r="AC36">
        <v>3.5594757810000002</v>
      </c>
      <c r="AD36">
        <v>21.229701680000002</v>
      </c>
      <c r="AE36">
        <v>12.1241477</v>
      </c>
      <c r="AF36">
        <v>6.7941709169999998</v>
      </c>
      <c r="AG36">
        <v>37.163228150000002</v>
      </c>
      <c r="AH36">
        <v>6.2578455320000002</v>
      </c>
      <c r="AI36">
        <v>1.516560328</v>
      </c>
      <c r="AJ36">
        <v>8.8208665110000002</v>
      </c>
      <c r="AK36">
        <v>411.0758869</v>
      </c>
      <c r="AL36">
        <v>11.23619875</v>
      </c>
      <c r="AM36">
        <v>6.9170059640000003</v>
      </c>
      <c r="AN36">
        <v>25.082864900000001</v>
      </c>
      <c r="AO36">
        <v>9.0024635530000001</v>
      </c>
      <c r="AP36">
        <v>9.0317931579999993</v>
      </c>
      <c r="AQ36">
        <v>6.4790956389999996</v>
      </c>
      <c r="AR36">
        <v>137.484273</v>
      </c>
      <c r="AS36">
        <v>18.550577440000001</v>
      </c>
      <c r="AT36">
        <v>1.2647382</v>
      </c>
      <c r="AU36">
        <v>10.487488559999999</v>
      </c>
      <c r="AV36">
        <v>6.4299196099999998</v>
      </c>
      <c r="AW36">
        <v>2.9897227150000001</v>
      </c>
      <c r="AX36">
        <v>8.3961348939999993</v>
      </c>
      <c r="AY36">
        <v>5.0529182620000004</v>
      </c>
      <c r="AZ36">
        <v>47.61165226</v>
      </c>
      <c r="BA36">
        <v>22.6529606</v>
      </c>
      <c r="BB36">
        <v>4.4940929140000003</v>
      </c>
      <c r="BC36">
        <v>8.5688155970000004</v>
      </c>
      <c r="BD36">
        <v>4.9744717410000003</v>
      </c>
      <c r="BE36">
        <v>51.496840220000003</v>
      </c>
      <c r="BF36">
        <v>164.3953712</v>
      </c>
      <c r="BG36">
        <v>18.774568309999999</v>
      </c>
      <c r="BH36">
        <v>624.56658110000001</v>
      </c>
      <c r="BI36">
        <v>7.8821403310000004</v>
      </c>
      <c r="BJ36">
        <v>4.2769985129999997</v>
      </c>
      <c r="BK36">
        <v>6.2641773670000003</v>
      </c>
      <c r="BL36">
        <v>16.504931299999999</v>
      </c>
      <c r="BM36">
        <v>58.293270440000001</v>
      </c>
      <c r="BN36">
        <v>0.413672076</v>
      </c>
      <c r="BO36">
        <v>3.15005537</v>
      </c>
      <c r="BP36">
        <v>50.936888799999998</v>
      </c>
      <c r="BQ36">
        <v>9.5520269750000004</v>
      </c>
      <c r="BR36">
        <v>1.669028505</v>
      </c>
      <c r="BS36">
        <v>3.4716529719999998</v>
      </c>
      <c r="BT36">
        <v>13.44072733</v>
      </c>
      <c r="BU36">
        <v>43.049672819999998</v>
      </c>
      <c r="BV36">
        <v>9.1003760699999994</v>
      </c>
      <c r="BW36">
        <v>26.409203949999998</v>
      </c>
      <c r="BX36">
        <v>14.037932809999999</v>
      </c>
      <c r="BY36">
        <v>12.055095140000001</v>
      </c>
      <c r="BZ36">
        <v>26.030016580000002</v>
      </c>
      <c r="CA36">
        <v>13.807066369999999</v>
      </c>
      <c r="CB36">
        <v>12.23225613</v>
      </c>
      <c r="CC36">
        <v>83.120559990000004</v>
      </c>
      <c r="CD36">
        <v>-1.860692279</v>
      </c>
      <c r="CE36">
        <v>12.71107016</v>
      </c>
      <c r="CF36">
        <v>2.0158433050000002</v>
      </c>
      <c r="CG36">
        <v>11.602797730000001</v>
      </c>
      <c r="CH36">
        <v>28.71501469</v>
      </c>
      <c r="CI36">
        <v>142.99930420000001</v>
      </c>
      <c r="CJ36">
        <v>29.536399100000001</v>
      </c>
      <c r="CK36">
        <v>8.3811406139999995</v>
      </c>
      <c r="CL36">
        <v>22.064380150000002</v>
      </c>
      <c r="CM36" s="1" t="s">
        <v>34</v>
      </c>
      <c r="CN36">
        <v>13.48880859</v>
      </c>
      <c r="CO36">
        <v>32.222999100000003</v>
      </c>
      <c r="CP36">
        <v>1.532084572</v>
      </c>
      <c r="CQ36">
        <v>1.5642149860000001</v>
      </c>
      <c r="CR36">
        <v>30.935154279999999</v>
      </c>
      <c r="CS36">
        <v>25.729210380000001</v>
      </c>
      <c r="CT36">
        <v>6.5022037409999998</v>
      </c>
      <c r="CU36">
        <v>4.6775011600000003</v>
      </c>
      <c r="CV36">
        <v>21.431829</v>
      </c>
      <c r="CW36">
        <v>2.8918066570000001</v>
      </c>
      <c r="CX36">
        <v>12.24402357</v>
      </c>
      <c r="CY36" s="1" t="s">
        <v>176</v>
      </c>
    </row>
    <row r="37" spans="1:103" x14ac:dyDescent="0.25">
      <c r="A37" t="s">
        <v>35</v>
      </c>
      <c r="B37">
        <v>8.7244887040000005</v>
      </c>
      <c r="C37">
        <v>1.5336015970000001</v>
      </c>
      <c r="D37">
        <v>3.7509857260000001</v>
      </c>
      <c r="E37">
        <v>7.1799604629999996</v>
      </c>
      <c r="F37">
        <v>15.08650813</v>
      </c>
      <c r="G37">
        <v>13.40022592</v>
      </c>
      <c r="H37">
        <v>9.3399184010000003</v>
      </c>
      <c r="I37">
        <v>17.98380276</v>
      </c>
      <c r="J37">
        <v>12.24151114</v>
      </c>
      <c r="K37">
        <v>20.644304030000001</v>
      </c>
      <c r="L37">
        <v>9.4590712719999992</v>
      </c>
      <c r="M37">
        <v>1.8532688660000001</v>
      </c>
      <c r="N37">
        <v>14.445047410000001</v>
      </c>
      <c r="O37">
        <v>7.4689776830000003</v>
      </c>
      <c r="P37">
        <v>15.269824870000001</v>
      </c>
      <c r="Q37">
        <v>5.9713045530000004</v>
      </c>
      <c r="R37">
        <v>14.454799639999999</v>
      </c>
      <c r="S37">
        <v>5.543220754</v>
      </c>
      <c r="T37">
        <v>2.091222669</v>
      </c>
      <c r="U37">
        <v>2.265988401</v>
      </c>
      <c r="V37">
        <v>11.39355022</v>
      </c>
      <c r="W37">
        <v>10.39341763</v>
      </c>
      <c r="X37">
        <v>28.581410120000001</v>
      </c>
      <c r="Y37">
        <v>1.9753221350000001</v>
      </c>
      <c r="Z37">
        <v>5.3653292070000003</v>
      </c>
      <c r="AA37">
        <v>9.122444239</v>
      </c>
      <c r="AB37">
        <v>20.031090460000001</v>
      </c>
      <c r="AC37">
        <v>9.2693082360000005</v>
      </c>
      <c r="AD37">
        <v>26.0719949</v>
      </c>
      <c r="AE37">
        <v>12.51836125</v>
      </c>
      <c r="AF37">
        <v>8.2395311749999998</v>
      </c>
      <c r="AG37">
        <v>18.134804469999999</v>
      </c>
      <c r="AH37">
        <v>6.1414088610000004</v>
      </c>
      <c r="AI37">
        <v>9.3164983419999992</v>
      </c>
      <c r="AJ37">
        <v>9.743191285</v>
      </c>
      <c r="AK37">
        <v>437.42526329999998</v>
      </c>
      <c r="AL37">
        <v>11.89303093</v>
      </c>
      <c r="AM37">
        <v>3.8461756889999998</v>
      </c>
      <c r="AN37">
        <v>25.86280636</v>
      </c>
      <c r="AO37">
        <v>8.6487476710000006</v>
      </c>
      <c r="AP37">
        <v>9.0734568739999997</v>
      </c>
      <c r="AQ37">
        <v>11.74417787</v>
      </c>
      <c r="AR37">
        <v>117.18740270000001</v>
      </c>
      <c r="AS37">
        <v>14.72503977</v>
      </c>
      <c r="AT37">
        <v>1.9218403719999999</v>
      </c>
      <c r="AU37">
        <v>8.1026161590000001</v>
      </c>
      <c r="AV37">
        <v>7.4361301879999999</v>
      </c>
      <c r="AW37">
        <v>5.0794582000000004</v>
      </c>
      <c r="AX37">
        <v>8.3904131329999991</v>
      </c>
      <c r="AY37">
        <v>5.1616603809999999</v>
      </c>
      <c r="AZ37">
        <v>38.441008369999999</v>
      </c>
      <c r="BA37">
        <v>25.12429212</v>
      </c>
      <c r="BB37">
        <v>4.4940929140000003</v>
      </c>
      <c r="BC37">
        <v>9.5087326280000006</v>
      </c>
      <c r="BD37">
        <v>2.1323499830000001</v>
      </c>
      <c r="BE37">
        <v>35.664593369999999</v>
      </c>
      <c r="BF37">
        <v>158.2555381</v>
      </c>
      <c r="BG37">
        <v>6.8573735549999997</v>
      </c>
      <c r="BH37">
        <v>640.10564380000005</v>
      </c>
      <c r="BI37">
        <v>7.392256647</v>
      </c>
      <c r="BJ37">
        <v>4.7065736500000002</v>
      </c>
      <c r="BK37">
        <v>9.5438742869999995</v>
      </c>
      <c r="BL37">
        <v>20.777551679999998</v>
      </c>
      <c r="BM37">
        <v>62.30673006</v>
      </c>
      <c r="BN37">
        <v>3.5054872129999999</v>
      </c>
      <c r="BO37">
        <v>7.8358448589999998</v>
      </c>
      <c r="BP37">
        <v>55.311194929999999</v>
      </c>
      <c r="BQ37">
        <v>9.5880980910000009</v>
      </c>
      <c r="BR37">
        <v>10.32434232</v>
      </c>
      <c r="BS37">
        <v>2.2122669909999999</v>
      </c>
      <c r="BT37">
        <v>12.39668264</v>
      </c>
      <c r="BU37">
        <v>46.024527569999997</v>
      </c>
      <c r="BV37">
        <v>9.8210116569999997</v>
      </c>
      <c r="BW37">
        <v>17.002563219999999</v>
      </c>
      <c r="BX37">
        <v>13.736938260000001</v>
      </c>
      <c r="BY37">
        <v>10.426189409999999</v>
      </c>
      <c r="BZ37">
        <v>28.274589240000001</v>
      </c>
      <c r="CA37">
        <v>13.89633465</v>
      </c>
      <c r="CB37">
        <v>12.636467339999999</v>
      </c>
      <c r="CC37">
        <v>63.19796075</v>
      </c>
      <c r="CD37">
        <v>1.9059615649999999</v>
      </c>
      <c r="CE37">
        <v>12.10794106</v>
      </c>
      <c r="CF37">
        <v>2.2222547709999998</v>
      </c>
      <c r="CG37">
        <v>9.5094084409999997</v>
      </c>
      <c r="CH37">
        <v>312.46391290000003</v>
      </c>
      <c r="CI37">
        <v>124.4729593</v>
      </c>
      <c r="CJ37">
        <v>23.06593045</v>
      </c>
      <c r="CK37">
        <v>9.8706619290000006</v>
      </c>
      <c r="CL37">
        <v>21.249702289999998</v>
      </c>
      <c r="CM37" s="1" t="s">
        <v>35</v>
      </c>
      <c r="CN37">
        <v>10.32604214</v>
      </c>
      <c r="CO37">
        <v>21.590634139999999</v>
      </c>
      <c r="CP37">
        <v>2.7605943079999999</v>
      </c>
      <c r="CQ37">
        <v>2.3558776180000001</v>
      </c>
      <c r="CR37">
        <v>31.962713260000001</v>
      </c>
      <c r="CS37">
        <v>25.588058749999998</v>
      </c>
      <c r="CT37">
        <v>4.9668737859999998</v>
      </c>
      <c r="CU37">
        <v>6.002515517</v>
      </c>
      <c r="CV37">
        <v>20.337617380000001</v>
      </c>
      <c r="CW37">
        <v>2.7176158799999999</v>
      </c>
      <c r="CX37">
        <v>22.128087950000001</v>
      </c>
      <c r="CY37" s="1" t="s">
        <v>176</v>
      </c>
    </row>
    <row r="38" spans="1:103" x14ac:dyDescent="0.25">
      <c r="A38" t="s">
        <v>36</v>
      </c>
      <c r="B38">
        <v>5.0915943410000004</v>
      </c>
      <c r="C38">
        <v>5.3955142680000003</v>
      </c>
      <c r="D38">
        <v>5.5416603279999999</v>
      </c>
      <c r="E38">
        <v>5.0106860720000004</v>
      </c>
      <c r="F38">
        <v>16.21346071</v>
      </c>
      <c r="G38">
        <v>7.6182283860000002</v>
      </c>
      <c r="H38">
        <v>10.648856650000001</v>
      </c>
      <c r="I38">
        <v>16.391996779999999</v>
      </c>
      <c r="J38">
        <v>11.136644159999999</v>
      </c>
      <c r="K38">
        <v>21.1349616</v>
      </c>
      <c r="L38">
        <v>20.142213099999999</v>
      </c>
      <c r="M38">
        <v>-0.97909527500000004</v>
      </c>
      <c r="N38">
        <v>11.66133181</v>
      </c>
      <c r="O38">
        <v>2.650450245</v>
      </c>
      <c r="P38">
        <v>9.3056148870000008</v>
      </c>
      <c r="Q38">
        <v>6.2697279110000004</v>
      </c>
      <c r="R38">
        <v>21.165188260000001</v>
      </c>
      <c r="S38">
        <v>5.3127427479999998</v>
      </c>
      <c r="T38">
        <v>3.5139059750000001</v>
      </c>
      <c r="U38">
        <v>0.97826640899999995</v>
      </c>
      <c r="V38">
        <v>9.7277831799999994</v>
      </c>
      <c r="W38">
        <v>5.7544016429999996</v>
      </c>
      <c r="X38">
        <v>14.161985639999999</v>
      </c>
      <c r="Y38">
        <v>2.8708146700000001</v>
      </c>
      <c r="Z38">
        <v>12.64248199</v>
      </c>
      <c r="AA38">
        <v>10.826837169999999</v>
      </c>
      <c r="AB38">
        <v>35.709866949999999</v>
      </c>
      <c r="AC38">
        <v>5.4196565510000001</v>
      </c>
      <c r="AD38">
        <v>29.40199527</v>
      </c>
      <c r="AE38">
        <v>11.054087089999999</v>
      </c>
      <c r="AF38">
        <v>10.267072199999999</v>
      </c>
      <c r="AG38">
        <v>20.96049636</v>
      </c>
      <c r="AH38">
        <v>9.9222981019999992</v>
      </c>
      <c r="AI38">
        <v>9.7544192459999994</v>
      </c>
      <c r="AJ38">
        <v>11.99731016</v>
      </c>
      <c r="AK38">
        <v>299.82345880000003</v>
      </c>
      <c r="AL38">
        <v>11.17111133</v>
      </c>
      <c r="AM38">
        <v>6.9707243889999999</v>
      </c>
      <c r="AN38">
        <v>22.738939630000001</v>
      </c>
      <c r="AO38">
        <v>8.9721326149999996</v>
      </c>
      <c r="AP38">
        <v>10.30322962</v>
      </c>
      <c r="AQ38">
        <v>12.17872755</v>
      </c>
      <c r="AR38">
        <v>105.6079797</v>
      </c>
      <c r="AS38">
        <v>17.271116429999999</v>
      </c>
      <c r="AT38">
        <v>5.5478698460000002</v>
      </c>
      <c r="AU38">
        <v>7.590199353</v>
      </c>
      <c r="AV38">
        <v>3.9530207910000001</v>
      </c>
      <c r="AW38">
        <v>8.2110119590000004</v>
      </c>
      <c r="AX38">
        <v>9.1028968500000005</v>
      </c>
      <c r="AY38">
        <v>5.6848934299999998</v>
      </c>
      <c r="AZ38">
        <v>36.364310709999998</v>
      </c>
      <c r="BA38">
        <v>23.922470709999999</v>
      </c>
      <c r="BB38">
        <v>5.8717578340000003</v>
      </c>
      <c r="BC38">
        <v>10.58971092</v>
      </c>
      <c r="BD38">
        <v>3.720267137</v>
      </c>
      <c r="BE38">
        <v>37.910480819999997</v>
      </c>
      <c r="BF38">
        <v>164.33231050000001</v>
      </c>
      <c r="BG38">
        <v>10.62733016</v>
      </c>
      <c r="BH38">
        <v>650.70870260000004</v>
      </c>
      <c r="BI38">
        <v>8.2204976520000006</v>
      </c>
      <c r="BJ38">
        <v>5.028268658</v>
      </c>
      <c r="BK38">
        <v>8.3952426859999996</v>
      </c>
      <c r="BL38">
        <v>12.599748659999999</v>
      </c>
      <c r="BM38">
        <v>63.366756680000002</v>
      </c>
      <c r="BN38">
        <v>1.420412177</v>
      </c>
      <c r="BO38">
        <v>0.50676609699999997</v>
      </c>
      <c r="BP38">
        <v>50.36981248</v>
      </c>
      <c r="BQ38">
        <v>8.9970096060000007</v>
      </c>
      <c r="BR38">
        <v>12.68217643</v>
      </c>
      <c r="BS38">
        <v>7.2439554729999998</v>
      </c>
      <c r="BT38">
        <v>14.52915921</v>
      </c>
      <c r="BU38">
        <v>47.184742780000001</v>
      </c>
      <c r="BV38">
        <v>9.3463560010000002</v>
      </c>
      <c r="BW38">
        <v>31.857055590000002</v>
      </c>
      <c r="BX38">
        <v>13.06044382</v>
      </c>
      <c r="BY38">
        <v>10.3594186</v>
      </c>
      <c r="BZ38">
        <v>25.399457730000002</v>
      </c>
      <c r="CA38">
        <v>9.5670329380000005</v>
      </c>
      <c r="CB38">
        <v>14.59178429</v>
      </c>
      <c r="CC38">
        <v>62.22186739</v>
      </c>
      <c r="CD38">
        <v>-0.80401949399999995</v>
      </c>
      <c r="CE38">
        <v>13.347107879999999</v>
      </c>
      <c r="CF38">
        <v>2.2778313200000002</v>
      </c>
      <c r="CG38">
        <v>12.596896879999999</v>
      </c>
      <c r="CH38">
        <v>12.14839347</v>
      </c>
      <c r="CI38">
        <v>130.1885968</v>
      </c>
      <c r="CJ38">
        <v>28.899418480000001</v>
      </c>
      <c r="CK38">
        <v>9.4352318270000008</v>
      </c>
      <c r="CL38">
        <v>21.188199959999999</v>
      </c>
      <c r="CM38" s="1" t="s">
        <v>36</v>
      </c>
      <c r="CN38">
        <v>7.7082859060000004</v>
      </c>
      <c r="CO38">
        <v>23.622551040000001</v>
      </c>
      <c r="CP38">
        <v>1.220411841</v>
      </c>
      <c r="CQ38">
        <v>2.1022177499999999</v>
      </c>
      <c r="CR38">
        <v>29.50091939</v>
      </c>
      <c r="CS38">
        <v>26.954648720000002</v>
      </c>
      <c r="CT38">
        <v>8.3812902600000001</v>
      </c>
      <c r="CU38">
        <v>6.3489760119999996</v>
      </c>
      <c r="CV38">
        <v>20.93732159</v>
      </c>
      <c r="CW38">
        <v>2.3210296339999998</v>
      </c>
      <c r="CX38">
        <v>10.653258409999999</v>
      </c>
      <c r="CY38" s="1" t="s">
        <v>176</v>
      </c>
    </row>
    <row r="39" spans="1:103" x14ac:dyDescent="0.25">
      <c r="A39" t="s">
        <v>37</v>
      </c>
      <c r="B39">
        <v>5.3153195799999997</v>
      </c>
      <c r="C39">
        <v>7.5694786289999998</v>
      </c>
      <c r="D39">
        <v>2.3076615509999998</v>
      </c>
      <c r="E39">
        <v>9.6641168979999996</v>
      </c>
      <c r="F39">
        <v>15.23059078</v>
      </c>
      <c r="G39">
        <v>14.260904269999999</v>
      </c>
      <c r="H39">
        <v>10.22868676</v>
      </c>
      <c r="I39">
        <v>22.78701521</v>
      </c>
      <c r="J39">
        <v>11.522397659999999</v>
      </c>
      <c r="K39">
        <v>18.932223149999999</v>
      </c>
      <c r="L39">
        <v>12.0758128</v>
      </c>
      <c r="M39">
        <v>4.6118481400000002</v>
      </c>
      <c r="N39">
        <v>2.2564941250000001</v>
      </c>
      <c r="O39">
        <v>1.1680368489999999</v>
      </c>
      <c r="P39">
        <v>9.4985214280000001</v>
      </c>
      <c r="Q39">
        <v>5.8151212320000001</v>
      </c>
      <c r="R39">
        <v>5.5986741220000003</v>
      </c>
      <c r="S39">
        <v>3.7301116749999998</v>
      </c>
      <c r="T39">
        <v>2.3064785730000001</v>
      </c>
      <c r="U39">
        <v>1.1800729169999999</v>
      </c>
      <c r="V39">
        <v>10.16551222</v>
      </c>
      <c r="W39">
        <v>7.9583579599999998</v>
      </c>
      <c r="X39">
        <v>11.42581633</v>
      </c>
      <c r="Y39">
        <v>-0.53932881300000002</v>
      </c>
      <c r="Z39">
        <v>13.753686070000001</v>
      </c>
      <c r="AA39">
        <v>9.5627739060000003</v>
      </c>
      <c r="AB39">
        <v>42.151212520000001</v>
      </c>
      <c r="AC39">
        <v>14.24611129</v>
      </c>
      <c r="AD39">
        <v>22.662859170000001</v>
      </c>
      <c r="AE39">
        <v>8.9640184749999996</v>
      </c>
      <c r="AF39">
        <v>6.6050878590000002</v>
      </c>
      <c r="AG39">
        <v>17.720953059999999</v>
      </c>
      <c r="AH39">
        <v>5.4590883879999996</v>
      </c>
      <c r="AI39">
        <v>4.0136060660000004</v>
      </c>
      <c r="AJ39">
        <v>13.94456896</v>
      </c>
      <c r="AK39">
        <v>303.86434020000002</v>
      </c>
      <c r="AL39">
        <v>6.553811681</v>
      </c>
      <c r="AM39">
        <v>9.8209909910000004</v>
      </c>
      <c r="AN39">
        <v>22.630120269999999</v>
      </c>
      <c r="AO39">
        <v>8.3961614499999992</v>
      </c>
      <c r="AP39">
        <v>7.5181198560000002</v>
      </c>
      <c r="AQ39">
        <v>4.8943119890000002</v>
      </c>
      <c r="AR39">
        <v>193.4579861</v>
      </c>
      <c r="AS39">
        <v>6.9888274849999998</v>
      </c>
      <c r="AT39">
        <v>5.8428966320000004</v>
      </c>
      <c r="AU39">
        <v>9.4965388290000003</v>
      </c>
      <c r="AV39">
        <v>3.3332301009999998</v>
      </c>
      <c r="AW39">
        <v>1.0173988389999999</v>
      </c>
      <c r="AX39">
        <v>5.8787707039999999</v>
      </c>
      <c r="AY39">
        <v>5.7420993960000004</v>
      </c>
      <c r="AZ39">
        <v>32.448052359999998</v>
      </c>
      <c r="BA39">
        <v>27.106963010000001</v>
      </c>
      <c r="BB39">
        <v>4.7234644369999996</v>
      </c>
      <c r="BC39">
        <v>6.8463456200000001</v>
      </c>
      <c r="BD39">
        <v>7.480142012</v>
      </c>
      <c r="BE39">
        <v>38.271859749999997</v>
      </c>
      <c r="BF39">
        <v>158.87318730000001</v>
      </c>
      <c r="BG39">
        <v>15.6490872</v>
      </c>
      <c r="BH39">
        <v>265.32041299999997</v>
      </c>
      <c r="BI39">
        <v>7.3580906119999998</v>
      </c>
      <c r="BJ39">
        <v>4.5900499679999998</v>
      </c>
      <c r="BK39">
        <v>9.3137849629999998</v>
      </c>
      <c r="BL39">
        <v>26.487536259999999</v>
      </c>
      <c r="BM39">
        <v>66.77583593</v>
      </c>
      <c r="BN39">
        <v>1.695212443</v>
      </c>
      <c r="BO39">
        <v>4.8223756470000003</v>
      </c>
      <c r="BP39">
        <v>53.645176509999999</v>
      </c>
      <c r="BQ39">
        <v>8.6841057270000004</v>
      </c>
      <c r="BR39">
        <v>4.8305397479999996</v>
      </c>
      <c r="BS39">
        <v>3.3809353980000001</v>
      </c>
      <c r="BT39">
        <v>19.616288539999999</v>
      </c>
      <c r="BU39">
        <v>40.029179890000002</v>
      </c>
      <c r="BV39">
        <v>7.2819094240000002</v>
      </c>
      <c r="BW39">
        <v>26.472334579999998</v>
      </c>
      <c r="BX39">
        <v>18.65636653</v>
      </c>
      <c r="BY39">
        <v>17.467198499999999</v>
      </c>
      <c r="BZ39">
        <v>24.682799589999998</v>
      </c>
      <c r="CA39">
        <v>11.97101048</v>
      </c>
      <c r="CB39">
        <v>12.82301618</v>
      </c>
      <c r="CC39">
        <v>66.845634790000005</v>
      </c>
      <c r="CD39">
        <v>3.5344213400000002</v>
      </c>
      <c r="CE39">
        <v>12.42941961</v>
      </c>
      <c r="CF39">
        <v>-1.87749853</v>
      </c>
      <c r="CG39">
        <v>10.435806449999999</v>
      </c>
      <c r="CH39">
        <v>17.679590569999998</v>
      </c>
      <c r="CI39">
        <v>135.67622059999999</v>
      </c>
      <c r="CJ39">
        <v>34.43892408</v>
      </c>
      <c r="CK39">
        <v>9.8806591439999991</v>
      </c>
      <c r="CL39">
        <v>22.264795759999998</v>
      </c>
      <c r="CM39" s="1" t="s">
        <v>37</v>
      </c>
      <c r="CN39">
        <v>8.181031763</v>
      </c>
      <c r="CO39">
        <v>30.20482354</v>
      </c>
      <c r="CP39">
        <v>1.11912978</v>
      </c>
      <c r="CQ39">
        <v>2.136842057</v>
      </c>
      <c r="CR39">
        <v>26.41450219</v>
      </c>
      <c r="CS39">
        <v>24.526891859999999</v>
      </c>
      <c r="CT39">
        <v>7.7894329989999997</v>
      </c>
      <c r="CU39">
        <v>5.6011119850000002</v>
      </c>
      <c r="CV39">
        <v>22.089639859999998</v>
      </c>
      <c r="CW39">
        <v>6.756162035</v>
      </c>
      <c r="CX39">
        <v>4.9756780330000003</v>
      </c>
      <c r="CY39" s="1" t="s">
        <v>177</v>
      </c>
    </row>
    <row r="40" spans="1:103" x14ac:dyDescent="0.25">
      <c r="A40" t="s">
        <v>38</v>
      </c>
      <c r="B40">
        <v>7.257358967</v>
      </c>
      <c r="C40">
        <v>7.5592098300000004</v>
      </c>
      <c r="D40">
        <v>3.309405285</v>
      </c>
      <c r="E40">
        <v>9.3553810770000005</v>
      </c>
      <c r="F40">
        <v>16.831693000000001</v>
      </c>
      <c r="G40">
        <v>12.825451019999999</v>
      </c>
      <c r="H40">
        <v>9.1749884900000005</v>
      </c>
      <c r="I40">
        <v>17.64369052</v>
      </c>
      <c r="J40">
        <v>14.809108820000001</v>
      </c>
      <c r="K40">
        <v>19.441223319999999</v>
      </c>
      <c r="L40">
        <v>16.877819460000001</v>
      </c>
      <c r="M40">
        <v>5.8982681069999998</v>
      </c>
      <c r="N40">
        <v>5.7010052949999999</v>
      </c>
      <c r="O40">
        <v>1.3681289130000001</v>
      </c>
      <c r="P40">
        <v>4.442196</v>
      </c>
      <c r="Q40">
        <v>5.5625493160000001</v>
      </c>
      <c r="R40">
        <v>11.84738568</v>
      </c>
      <c r="S40">
        <v>4.742395256</v>
      </c>
      <c r="T40">
        <v>2.7497862259999999</v>
      </c>
      <c r="U40">
        <v>2.9283018090000001</v>
      </c>
      <c r="V40">
        <v>11.0930432</v>
      </c>
      <c r="W40">
        <v>7.344830806</v>
      </c>
      <c r="X40">
        <v>26.619682730000001</v>
      </c>
      <c r="Y40">
        <v>2.886594047</v>
      </c>
      <c r="Z40">
        <v>11.0877683</v>
      </c>
      <c r="AA40">
        <v>12.360072779999999</v>
      </c>
      <c r="AB40">
        <v>34.685835240000003</v>
      </c>
      <c r="AC40">
        <v>10.636951850000001</v>
      </c>
      <c r="AD40">
        <v>26.391769589999999</v>
      </c>
      <c r="AE40">
        <v>10.044254909999999</v>
      </c>
      <c r="AF40">
        <v>7.1495638069999998</v>
      </c>
      <c r="AG40">
        <v>15.25542767</v>
      </c>
      <c r="AH40">
        <v>2.4397640030000001</v>
      </c>
      <c r="AI40">
        <v>4.2878459219999998</v>
      </c>
      <c r="AJ40">
        <v>15.847070759999999</v>
      </c>
      <c r="AK40">
        <v>325.43958689999999</v>
      </c>
      <c r="AL40">
        <v>9.9684516219999999</v>
      </c>
      <c r="AM40">
        <v>6.1448130750000001</v>
      </c>
      <c r="AN40">
        <v>13.601807819999999</v>
      </c>
      <c r="AO40">
        <v>8.7777713249999998</v>
      </c>
      <c r="AP40">
        <v>8.0893548370000001</v>
      </c>
      <c r="AQ40">
        <v>13.49331664</v>
      </c>
      <c r="AR40">
        <v>158.5225184</v>
      </c>
      <c r="AS40">
        <v>9.9473786539999995</v>
      </c>
      <c r="AT40">
        <v>13.56552913</v>
      </c>
      <c r="AU40">
        <v>9.7058694410000008</v>
      </c>
      <c r="AV40">
        <v>8.8037258299999994</v>
      </c>
      <c r="AW40">
        <v>5.2555311759999999</v>
      </c>
      <c r="AX40">
        <v>7.7706273540000002</v>
      </c>
      <c r="AY40">
        <v>5.2698859809999998</v>
      </c>
      <c r="AZ40">
        <v>30.669828410000001</v>
      </c>
      <c r="BA40">
        <v>14.16977711</v>
      </c>
      <c r="BB40">
        <v>5.1678203409999997</v>
      </c>
      <c r="BC40">
        <v>8.0044709659999995</v>
      </c>
      <c r="BD40">
        <v>3.969159007</v>
      </c>
      <c r="BE40">
        <v>30.85507505</v>
      </c>
      <c r="BF40">
        <v>150.6385142</v>
      </c>
      <c r="BG40">
        <v>14.10553167</v>
      </c>
      <c r="BH40">
        <v>323.4893361</v>
      </c>
      <c r="BI40">
        <v>6.2678799820000002</v>
      </c>
      <c r="BJ40">
        <v>5.3468296970000004</v>
      </c>
      <c r="BK40">
        <v>16.07407628</v>
      </c>
      <c r="BL40">
        <v>27.496152769999998</v>
      </c>
      <c r="BM40">
        <v>64.660461960000006</v>
      </c>
      <c r="BN40">
        <v>4.596886918</v>
      </c>
      <c r="BO40">
        <v>2.5694307950000002</v>
      </c>
      <c r="BP40">
        <v>49.047565300000002</v>
      </c>
      <c r="BQ40">
        <v>8.9993663999999995</v>
      </c>
      <c r="BR40">
        <v>5.6045213619999998</v>
      </c>
      <c r="BS40">
        <v>3.104970625</v>
      </c>
      <c r="BT40">
        <v>17.495321730000001</v>
      </c>
      <c r="BU40">
        <v>46.251517149999998</v>
      </c>
      <c r="BV40">
        <v>13.30137347</v>
      </c>
      <c r="BW40">
        <v>22.49727635</v>
      </c>
      <c r="BX40">
        <v>9.4999324850000004</v>
      </c>
      <c r="BY40">
        <v>8.6739369330000002</v>
      </c>
      <c r="BZ40">
        <v>24.082064249999998</v>
      </c>
      <c r="CA40">
        <v>5.7963272699999999</v>
      </c>
      <c r="CB40">
        <v>9.2143654500000007</v>
      </c>
      <c r="CC40">
        <v>43.551825790000002</v>
      </c>
      <c r="CD40">
        <v>5.1431023910000002</v>
      </c>
      <c r="CE40">
        <v>12.907152200000001</v>
      </c>
      <c r="CF40">
        <v>-1.8556542410000001</v>
      </c>
      <c r="CG40">
        <v>2.8047685219999998</v>
      </c>
      <c r="CH40">
        <v>349.97192690000003</v>
      </c>
      <c r="CI40">
        <v>120.07502839999999</v>
      </c>
      <c r="CJ40">
        <v>35.568885829999999</v>
      </c>
      <c r="CK40">
        <v>9.8341900590000009</v>
      </c>
      <c r="CL40">
        <v>21.413832800000002</v>
      </c>
      <c r="CM40" s="1" t="s">
        <v>38</v>
      </c>
      <c r="CN40">
        <v>9.1599621080000002</v>
      </c>
      <c r="CO40">
        <v>22.917923739999999</v>
      </c>
      <c r="CP40">
        <v>5.0062982150000002</v>
      </c>
      <c r="CQ40">
        <v>1.9576225920000001</v>
      </c>
      <c r="CR40">
        <v>28.945597639999999</v>
      </c>
      <c r="CS40">
        <v>24.847582490000001</v>
      </c>
      <c r="CT40">
        <v>8.3793956870000006</v>
      </c>
      <c r="CU40">
        <v>6.2949523139999997</v>
      </c>
      <c r="CV40">
        <v>16.22164686</v>
      </c>
      <c r="CW40">
        <v>4.0489490899999998</v>
      </c>
      <c r="CX40">
        <v>14.430824380000001</v>
      </c>
      <c r="CY40" s="1" t="s">
        <v>177</v>
      </c>
    </row>
    <row r="41" spans="1:103" x14ac:dyDescent="0.25">
      <c r="A41" t="s">
        <v>39</v>
      </c>
      <c r="B41">
        <v>5.819082131</v>
      </c>
      <c r="C41">
        <v>6.3559856620000001</v>
      </c>
      <c r="D41">
        <v>3.7361491660000001</v>
      </c>
      <c r="E41">
        <v>7.9896431420000003</v>
      </c>
      <c r="F41">
        <v>15.025804389999999</v>
      </c>
      <c r="G41">
        <v>11.10734149</v>
      </c>
      <c r="H41">
        <v>10.272277649999999</v>
      </c>
      <c r="I41">
        <v>21.630201419999999</v>
      </c>
      <c r="J41">
        <v>12.86616224</v>
      </c>
      <c r="K41">
        <v>18.648374359999998</v>
      </c>
      <c r="L41">
        <v>7.7115781090000004</v>
      </c>
      <c r="M41">
        <v>1.9617404300000001</v>
      </c>
      <c r="N41">
        <v>6.4494649989999999</v>
      </c>
      <c r="O41">
        <v>2.861442405</v>
      </c>
      <c r="P41">
        <v>6.838066929</v>
      </c>
      <c r="Q41">
        <v>5.7768057739999996</v>
      </c>
      <c r="R41">
        <v>8.7520153920000006</v>
      </c>
      <c r="S41">
        <v>4.1441302929999999</v>
      </c>
      <c r="T41">
        <v>2.3394199800000002</v>
      </c>
      <c r="U41">
        <v>1.271031944</v>
      </c>
      <c r="V41">
        <v>10.671320789999999</v>
      </c>
      <c r="W41">
        <v>7.663150913</v>
      </c>
      <c r="X41">
        <v>25.12707657</v>
      </c>
      <c r="Y41">
        <v>1.347571815</v>
      </c>
      <c r="Z41">
        <v>7.8855390840000004</v>
      </c>
      <c r="AA41">
        <v>6.7421070030000001</v>
      </c>
      <c r="AB41">
        <v>34.612380809999998</v>
      </c>
      <c r="AC41">
        <v>7.844330727</v>
      </c>
      <c r="AD41">
        <v>25.123339349999998</v>
      </c>
      <c r="AE41">
        <v>11.31770996</v>
      </c>
      <c r="AF41">
        <v>7.2509757629999996</v>
      </c>
      <c r="AG41">
        <v>19.981221420000001</v>
      </c>
      <c r="AH41">
        <v>5.1532170099999997</v>
      </c>
      <c r="AI41">
        <v>4.68494674</v>
      </c>
      <c r="AJ41">
        <v>12.050824889999999</v>
      </c>
      <c r="AK41">
        <v>308.3845235</v>
      </c>
      <c r="AL41">
        <v>9.1768807139999993</v>
      </c>
      <c r="AM41">
        <v>5.2488163539999997</v>
      </c>
      <c r="AN41">
        <v>20.48325938</v>
      </c>
      <c r="AO41">
        <v>8.4476646300000002</v>
      </c>
      <c r="AP41">
        <v>8.3766047579999992</v>
      </c>
      <c r="AQ41">
        <v>9.546028862</v>
      </c>
      <c r="AR41">
        <v>167.08166349999999</v>
      </c>
      <c r="AS41">
        <v>18.9178201</v>
      </c>
      <c r="AT41">
        <v>9.6983313720000002</v>
      </c>
      <c r="AU41">
        <v>7.7122474739999998</v>
      </c>
      <c r="AV41">
        <v>4.443765677</v>
      </c>
      <c r="AW41">
        <v>4.356761981</v>
      </c>
      <c r="AX41">
        <v>7.4962773220000001</v>
      </c>
      <c r="AY41">
        <v>5.739888434</v>
      </c>
      <c r="AZ41">
        <v>27.399541939999999</v>
      </c>
      <c r="BA41">
        <v>17.97789431</v>
      </c>
      <c r="BB41">
        <v>4.4563878709999996</v>
      </c>
      <c r="BC41">
        <v>7.5372375329999999</v>
      </c>
      <c r="BD41">
        <v>4.5895719780000004</v>
      </c>
      <c r="BE41">
        <v>28.621990539999999</v>
      </c>
      <c r="BF41">
        <v>159.0840876</v>
      </c>
      <c r="BG41">
        <v>14.73926477</v>
      </c>
      <c r="BH41">
        <v>697.2420846</v>
      </c>
      <c r="BI41">
        <v>6.2045927059999997</v>
      </c>
      <c r="BJ41">
        <v>5.1345512080000004</v>
      </c>
      <c r="BK41">
        <v>14.83773439</v>
      </c>
      <c r="BL41">
        <v>16.3180221</v>
      </c>
      <c r="BM41">
        <v>68.611161629999998</v>
      </c>
      <c r="BN41">
        <v>1.5402469029999999</v>
      </c>
      <c r="BO41">
        <v>1.6222824119999999</v>
      </c>
      <c r="BP41">
        <v>50.050725440000001</v>
      </c>
      <c r="BQ41">
        <v>8.9879530909999996</v>
      </c>
      <c r="BR41">
        <v>11.13454885</v>
      </c>
      <c r="BS41">
        <v>1.6493775369999999</v>
      </c>
      <c r="BT41">
        <v>15.66381166</v>
      </c>
      <c r="BU41">
        <v>41.811108019999999</v>
      </c>
      <c r="BV41">
        <v>8.4300026050000003</v>
      </c>
      <c r="BW41">
        <v>25.494598539999998</v>
      </c>
      <c r="BX41">
        <v>11.168879130000001</v>
      </c>
      <c r="BY41">
        <v>9.460795826</v>
      </c>
      <c r="BZ41">
        <v>23.87492954</v>
      </c>
      <c r="CA41">
        <v>6.5034391879999998</v>
      </c>
      <c r="CB41">
        <v>10.3349832</v>
      </c>
      <c r="CC41">
        <v>37.602532570000001</v>
      </c>
      <c r="CD41">
        <v>1.91413308</v>
      </c>
      <c r="CE41">
        <v>12.414111610000001</v>
      </c>
      <c r="CF41">
        <v>-1.943316665</v>
      </c>
      <c r="CG41">
        <v>2.8416050959999999</v>
      </c>
      <c r="CH41">
        <v>107.4557782</v>
      </c>
      <c r="CI41">
        <v>115.5374254</v>
      </c>
      <c r="CJ41">
        <v>21.939575949999998</v>
      </c>
      <c r="CK41">
        <v>9.363199217</v>
      </c>
      <c r="CL41">
        <v>21.987263410000001</v>
      </c>
      <c r="CM41" s="1" t="s">
        <v>39</v>
      </c>
      <c r="CN41">
        <v>8.6071394950000002</v>
      </c>
      <c r="CO41">
        <v>24.902754000000002</v>
      </c>
      <c r="CP41">
        <v>3.3664597079999998</v>
      </c>
      <c r="CQ41">
        <v>1.362872348</v>
      </c>
      <c r="CR41">
        <v>30.293183119999998</v>
      </c>
      <c r="CS41">
        <v>23.683084990000001</v>
      </c>
      <c r="CT41">
        <v>7.6760942510000003</v>
      </c>
      <c r="CU41">
        <v>6.9518087690000003</v>
      </c>
      <c r="CV41">
        <v>16.09126689</v>
      </c>
      <c r="CW41">
        <v>6.5324558049999997</v>
      </c>
      <c r="CX41">
        <v>17.468296649999999</v>
      </c>
      <c r="CY41" s="1" t="s">
        <v>177</v>
      </c>
    </row>
    <row r="42" spans="1:103" x14ac:dyDescent="0.25">
      <c r="A42" t="s">
        <v>40</v>
      </c>
      <c r="B42">
        <v>7.1869466050000002</v>
      </c>
      <c r="C42">
        <v>3.1265270850000002</v>
      </c>
      <c r="D42">
        <v>4.0372753680000004</v>
      </c>
      <c r="E42">
        <v>6.8798631329999997</v>
      </c>
      <c r="F42">
        <v>15.212267560000001</v>
      </c>
      <c r="G42">
        <v>13.12351531</v>
      </c>
      <c r="H42">
        <v>10.92243875</v>
      </c>
      <c r="I42">
        <v>15.619543760000001</v>
      </c>
      <c r="J42">
        <v>10.13952201</v>
      </c>
      <c r="K42">
        <v>17.762901880000001</v>
      </c>
      <c r="L42">
        <v>10.923652560000001</v>
      </c>
      <c r="M42">
        <v>2.4090990489999999</v>
      </c>
      <c r="N42">
        <v>13.007107769999999</v>
      </c>
      <c r="O42">
        <v>18.200448040000001</v>
      </c>
      <c r="P42">
        <v>6.0892268789999999</v>
      </c>
      <c r="Q42">
        <v>6.4887594499999999</v>
      </c>
      <c r="R42">
        <v>7.5626402219999997</v>
      </c>
      <c r="S42">
        <v>6.3597396509999999</v>
      </c>
      <c r="T42">
        <v>2.56037626</v>
      </c>
      <c r="U42">
        <v>7.9548743809999998</v>
      </c>
      <c r="V42">
        <v>10.111652530000001</v>
      </c>
      <c r="W42">
        <v>6.9068596519999996</v>
      </c>
      <c r="X42">
        <v>27.26579654</v>
      </c>
      <c r="Y42">
        <v>0.21978143999999999</v>
      </c>
      <c r="Z42">
        <v>9.6986663950000001</v>
      </c>
      <c r="AA42">
        <v>17.829249730000001</v>
      </c>
      <c r="AB42">
        <v>37.85174962</v>
      </c>
      <c r="AC42">
        <v>11.93563842</v>
      </c>
      <c r="AD42">
        <v>29.629172690000001</v>
      </c>
      <c r="AE42">
        <v>11.83949922</v>
      </c>
      <c r="AF42">
        <v>8.9746050539999995</v>
      </c>
      <c r="AG42">
        <v>29.927202550000001</v>
      </c>
      <c r="AH42">
        <v>7.0578775499999997</v>
      </c>
      <c r="AI42">
        <v>6.8713583690000002</v>
      </c>
      <c r="AJ42">
        <v>17.559620120000002</v>
      </c>
      <c r="AK42">
        <v>282.2291318</v>
      </c>
      <c r="AL42">
        <v>13.252078089999999</v>
      </c>
      <c r="AM42">
        <v>3.7860983460000002</v>
      </c>
      <c r="AN42">
        <v>15.2946092</v>
      </c>
      <c r="AO42">
        <v>8.2882721020000005</v>
      </c>
      <c r="AP42">
        <v>8.1901013240000005</v>
      </c>
      <c r="AQ42">
        <v>17.399919820000001</v>
      </c>
      <c r="AR42">
        <v>111.89090830000001</v>
      </c>
      <c r="AS42">
        <v>20.466741989999999</v>
      </c>
      <c r="AT42">
        <v>11.498317549999999</v>
      </c>
      <c r="AU42">
        <v>8.1606138690000005</v>
      </c>
      <c r="AV42">
        <v>13.790045429999999</v>
      </c>
      <c r="AW42">
        <v>5.0445118989999997</v>
      </c>
      <c r="AX42">
        <v>8.0434610240000008</v>
      </c>
      <c r="AY42">
        <v>6.3073194470000002</v>
      </c>
      <c r="AZ42">
        <v>51.190567100000003</v>
      </c>
      <c r="BA42">
        <v>18.798965710000001</v>
      </c>
      <c r="BB42">
        <v>4.9670952560000003</v>
      </c>
      <c r="BC42">
        <v>11.18425197</v>
      </c>
      <c r="BD42">
        <v>2.3085064439999998</v>
      </c>
      <c r="BE42">
        <v>51.760026850000003</v>
      </c>
      <c r="BF42">
        <v>151.8807377</v>
      </c>
      <c r="BG42">
        <v>13.34256124</v>
      </c>
      <c r="BH42">
        <v>528.04929660000005</v>
      </c>
      <c r="BI42">
        <v>12.508305160000001</v>
      </c>
      <c r="BJ42">
        <v>5.9695042650000003</v>
      </c>
      <c r="BK42">
        <v>7.0978684039999997</v>
      </c>
      <c r="BL42">
        <v>15.641397939999999</v>
      </c>
      <c r="BM42">
        <v>67.522939519999994</v>
      </c>
      <c r="BN42">
        <v>3.1832213</v>
      </c>
      <c r="BO42">
        <v>2.0118418779999998</v>
      </c>
      <c r="BP42">
        <v>46.155747439999999</v>
      </c>
      <c r="BQ42">
        <v>8.4520346929999999</v>
      </c>
      <c r="BR42">
        <v>10.659813590000001</v>
      </c>
      <c r="BS42">
        <v>3.3092622490000001</v>
      </c>
      <c r="BT42">
        <v>16.854949739999999</v>
      </c>
      <c r="BU42">
        <v>44.651383840000001</v>
      </c>
      <c r="BV42">
        <v>9.8423508700000006</v>
      </c>
      <c r="BW42">
        <v>22.51705995</v>
      </c>
      <c r="BX42">
        <v>14.87234379</v>
      </c>
      <c r="BY42">
        <v>9.6702301179999992</v>
      </c>
      <c r="BZ42">
        <v>25.390081500000001</v>
      </c>
      <c r="CA42">
        <v>6.9630695579999999</v>
      </c>
      <c r="CB42">
        <v>9.7474419769999994</v>
      </c>
      <c r="CC42">
        <v>65.595100970000004</v>
      </c>
      <c r="CD42">
        <v>2.5593274290000001</v>
      </c>
      <c r="CE42">
        <v>12.591685330000001</v>
      </c>
      <c r="CF42">
        <v>2.7443473620000001</v>
      </c>
      <c r="CG42">
        <v>6.7285159700000001</v>
      </c>
      <c r="CH42">
        <v>221.5896721</v>
      </c>
      <c r="CI42">
        <v>113.25725079999999</v>
      </c>
      <c r="CJ42">
        <v>22.325303689999998</v>
      </c>
      <c r="CK42">
        <v>9.0975802609999992</v>
      </c>
      <c r="CL42">
        <v>21.686179410000001</v>
      </c>
      <c r="CM42" s="1" t="s">
        <v>40</v>
      </c>
      <c r="CN42">
        <v>12.6788513</v>
      </c>
      <c r="CO42">
        <v>31.133436230000001</v>
      </c>
      <c r="CP42">
        <v>2.9869928450000001</v>
      </c>
      <c r="CQ42">
        <v>2.1932715250000001</v>
      </c>
      <c r="CR42">
        <v>29.862928849999999</v>
      </c>
      <c r="CS42">
        <v>25.18678748</v>
      </c>
      <c r="CT42">
        <v>6.7103142919999996</v>
      </c>
      <c r="CU42">
        <v>6.0086648440000001</v>
      </c>
      <c r="CV42">
        <v>16.29512656</v>
      </c>
      <c r="CW42">
        <v>8.3034680200000004</v>
      </c>
      <c r="CX42">
        <v>10.36406843</v>
      </c>
      <c r="CY42" s="1" t="s">
        <v>177</v>
      </c>
    </row>
    <row r="43" spans="1:103" x14ac:dyDescent="0.25">
      <c r="A43" t="s">
        <v>41</v>
      </c>
      <c r="B43">
        <v>5.605217197</v>
      </c>
      <c r="C43">
        <v>6.4371249400000004</v>
      </c>
      <c r="D43">
        <v>2.9362593060000002</v>
      </c>
      <c r="E43">
        <v>7.2888649110000001</v>
      </c>
      <c r="F43">
        <v>15.12230158</v>
      </c>
      <c r="G43">
        <v>14.687592990000001</v>
      </c>
      <c r="H43">
        <v>8.4213077129999991</v>
      </c>
      <c r="I43">
        <v>18.67203507</v>
      </c>
      <c r="J43">
        <v>12.0165601</v>
      </c>
      <c r="K43">
        <v>19.0368748</v>
      </c>
      <c r="L43">
        <v>12.58810027</v>
      </c>
      <c r="M43">
        <v>2.4601261760000002</v>
      </c>
      <c r="N43">
        <v>1.911530714</v>
      </c>
      <c r="O43">
        <v>12.80186702</v>
      </c>
      <c r="P43">
        <v>9.4173905789999992</v>
      </c>
      <c r="Q43">
        <v>5.1348853439999997</v>
      </c>
      <c r="R43">
        <v>1.3664317109999999</v>
      </c>
      <c r="S43">
        <v>4.2012120130000001</v>
      </c>
      <c r="T43">
        <v>1.9741005949999999</v>
      </c>
      <c r="U43">
        <v>0.17677833800000001</v>
      </c>
      <c r="V43">
        <v>8.9862063570000004</v>
      </c>
      <c r="W43">
        <v>8.6074765479999993</v>
      </c>
      <c r="X43">
        <v>24.135343450000001</v>
      </c>
      <c r="Y43">
        <v>1.0734335049999999</v>
      </c>
      <c r="Z43">
        <v>3.5832669639999999</v>
      </c>
      <c r="AA43">
        <v>11.78266007</v>
      </c>
      <c r="AB43">
        <v>44.232579389999998</v>
      </c>
      <c r="AC43">
        <v>12.174925959999999</v>
      </c>
      <c r="AD43">
        <v>18.49417712</v>
      </c>
      <c r="AE43">
        <v>9.3612590600000001</v>
      </c>
      <c r="AF43">
        <v>6.0678886270000003</v>
      </c>
      <c r="AG43">
        <v>19.83145859</v>
      </c>
      <c r="AH43">
        <v>5.5411429400000003</v>
      </c>
      <c r="AI43">
        <v>5.8655950670000001</v>
      </c>
      <c r="AJ43">
        <v>10.818402170000001</v>
      </c>
      <c r="AK43">
        <v>340.45778089999999</v>
      </c>
      <c r="AL43">
        <v>7.3871226290000003</v>
      </c>
      <c r="AM43">
        <v>4.245083019</v>
      </c>
      <c r="AN43">
        <v>30.359145080000001</v>
      </c>
      <c r="AO43">
        <v>7.7963627390000001</v>
      </c>
      <c r="AP43">
        <v>7.7048204309999999</v>
      </c>
      <c r="AQ43">
        <v>5.1727298629999998</v>
      </c>
      <c r="AR43">
        <v>182.30679649999999</v>
      </c>
      <c r="AS43">
        <v>10.350119060000001</v>
      </c>
      <c r="AT43">
        <v>2.8709218839999999</v>
      </c>
      <c r="AU43">
        <v>9.4818870230000005</v>
      </c>
      <c r="AV43">
        <v>2.2578499660000002</v>
      </c>
      <c r="AW43">
        <v>2.0393534459999998</v>
      </c>
      <c r="AX43">
        <v>7.6945374800000002</v>
      </c>
      <c r="AY43">
        <v>5.0443461870000004</v>
      </c>
      <c r="AZ43">
        <v>36.244854590000003</v>
      </c>
      <c r="BA43">
        <v>18.36702657</v>
      </c>
      <c r="BB43">
        <v>4.6695877189999999</v>
      </c>
      <c r="BC43">
        <v>7.7550490219999997</v>
      </c>
      <c r="BD43">
        <v>5.2921607570000004</v>
      </c>
      <c r="BE43">
        <v>39.507964399999999</v>
      </c>
      <c r="BF43">
        <v>148.27833440000001</v>
      </c>
      <c r="BG43">
        <v>16.25585616</v>
      </c>
      <c r="BH43">
        <v>588.04396259999999</v>
      </c>
      <c r="BI43">
        <v>5.2623447619999997</v>
      </c>
      <c r="BJ43">
        <v>4.6927530280000003</v>
      </c>
      <c r="BK43">
        <v>8.8305642990000006</v>
      </c>
      <c r="BL43">
        <v>26.145278680000001</v>
      </c>
      <c r="BM43">
        <v>56.810861000000003</v>
      </c>
      <c r="BN43">
        <v>1.632753766</v>
      </c>
      <c r="BO43">
        <v>1.359826795</v>
      </c>
      <c r="BP43">
        <v>50.381551109999997</v>
      </c>
      <c r="BQ43">
        <v>8.3018500050000004</v>
      </c>
      <c r="BR43">
        <v>4.7801998579999996</v>
      </c>
      <c r="BS43">
        <v>1.77392467</v>
      </c>
      <c r="BT43">
        <v>17.876281460000001</v>
      </c>
      <c r="BU43">
        <v>39.719137529999998</v>
      </c>
      <c r="BV43">
        <v>12.62001682</v>
      </c>
      <c r="BW43">
        <v>18.753730239999999</v>
      </c>
      <c r="BX43">
        <v>12.67146926</v>
      </c>
      <c r="BY43">
        <v>14.27710117</v>
      </c>
      <c r="BZ43">
        <v>23.261023819999998</v>
      </c>
      <c r="CA43">
        <v>11.210644520000001</v>
      </c>
      <c r="CB43">
        <v>11.577890460000001</v>
      </c>
      <c r="CC43">
        <v>61.12080023</v>
      </c>
      <c r="CD43">
        <v>2.055587375</v>
      </c>
      <c r="CE43">
        <v>11.637763100000001</v>
      </c>
      <c r="CF43">
        <v>1.255396884</v>
      </c>
      <c r="CG43">
        <v>7.3658939989999999</v>
      </c>
      <c r="CH43">
        <v>172.1239387</v>
      </c>
      <c r="CI43">
        <v>131.56828390000001</v>
      </c>
      <c r="CJ43">
        <v>30.418849290000001</v>
      </c>
      <c r="CK43">
        <v>8.9406943800000001</v>
      </c>
      <c r="CL43">
        <v>20.201517450000001</v>
      </c>
      <c r="CM43" s="1" t="s">
        <v>41</v>
      </c>
      <c r="CN43">
        <v>6.7406240119999996</v>
      </c>
      <c r="CO43">
        <v>31.85356681</v>
      </c>
      <c r="CP43">
        <v>3.1712424750000001</v>
      </c>
      <c r="CQ43">
        <v>1.2575123539999999</v>
      </c>
      <c r="CR43">
        <v>25.01150895</v>
      </c>
      <c r="CS43">
        <v>24.63979535</v>
      </c>
      <c r="CT43">
        <v>4.5231067850000004</v>
      </c>
      <c r="CU43">
        <v>5.1419998509999996</v>
      </c>
      <c r="CV43">
        <v>19.729001650000001</v>
      </c>
      <c r="CW43">
        <v>2.4723984450000001</v>
      </c>
      <c r="CX43">
        <v>11.102987430000001</v>
      </c>
      <c r="CY43" s="1" t="s">
        <v>177</v>
      </c>
    </row>
    <row r="44" spans="1:103" x14ac:dyDescent="0.25">
      <c r="A44" t="s">
        <v>42</v>
      </c>
      <c r="B44">
        <v>9.0817429920000006</v>
      </c>
      <c r="C44">
        <v>5.5021528819999999</v>
      </c>
      <c r="D44">
        <v>2.333976061</v>
      </c>
      <c r="E44">
        <v>3.8255816390000001</v>
      </c>
      <c r="F44">
        <v>18.933131670000002</v>
      </c>
      <c r="G44">
        <v>11.718574569999999</v>
      </c>
      <c r="H44">
        <v>13.36922214</v>
      </c>
      <c r="I44">
        <v>22.38343442</v>
      </c>
      <c r="J44">
        <v>8.3264526990000007</v>
      </c>
      <c r="K44">
        <v>32.382402329999998</v>
      </c>
      <c r="L44">
        <v>13.67343273</v>
      </c>
      <c r="M44">
        <v>3.9027415759999999</v>
      </c>
      <c r="N44">
        <v>10.124549160000001</v>
      </c>
      <c r="O44">
        <v>0</v>
      </c>
      <c r="P44">
        <v>9.9505513269999994</v>
      </c>
      <c r="Q44">
        <v>7.5013045509999996</v>
      </c>
      <c r="R44">
        <v>13.289381410000001</v>
      </c>
      <c r="S44">
        <v>6.7989584169999997</v>
      </c>
      <c r="T44">
        <v>3.1994713909999999</v>
      </c>
      <c r="U44">
        <v>5.7929691520000004</v>
      </c>
      <c r="V44">
        <v>10.00673523</v>
      </c>
      <c r="W44">
        <v>9.0067831399999996</v>
      </c>
      <c r="X44">
        <v>20.171849330000001</v>
      </c>
      <c r="Y44">
        <v>2.6826834179999999</v>
      </c>
      <c r="Z44">
        <v>8.5043843500000005</v>
      </c>
      <c r="AA44">
        <v>11.573595389999999</v>
      </c>
      <c r="AB44">
        <v>35.096558860000002</v>
      </c>
      <c r="AC44">
        <v>15.34741322</v>
      </c>
      <c r="AD44">
        <v>46.029565320000003</v>
      </c>
      <c r="AE44">
        <v>11.12005456</v>
      </c>
      <c r="AF44">
        <v>4.8890036160000001</v>
      </c>
      <c r="AG44">
        <v>24.623791570000002</v>
      </c>
      <c r="AH44">
        <v>5.0154197629999997</v>
      </c>
      <c r="AI44">
        <v>7.999209606</v>
      </c>
      <c r="AJ44">
        <v>15.982992510000001</v>
      </c>
      <c r="AK44">
        <v>998.50434819999998</v>
      </c>
      <c r="AL44">
        <v>8.7925707299999996</v>
      </c>
      <c r="AM44">
        <v>6.7078972099999996</v>
      </c>
      <c r="AN44">
        <v>19.11010473</v>
      </c>
      <c r="AO44">
        <v>10.075818379999999</v>
      </c>
      <c r="AP44">
        <v>13.68070616</v>
      </c>
      <c r="AQ44">
        <v>14.75454564</v>
      </c>
      <c r="AR44">
        <v>131.00601370000001</v>
      </c>
      <c r="AS44">
        <v>14.00109559</v>
      </c>
      <c r="AT44">
        <v>7.2765120210000003</v>
      </c>
      <c r="AU44">
        <v>8.7066650049999996</v>
      </c>
      <c r="AV44">
        <v>7.2852117080000003</v>
      </c>
      <c r="AW44">
        <v>4.5228035889999996</v>
      </c>
      <c r="AX44">
        <v>8.7970089110000007</v>
      </c>
      <c r="AY44">
        <v>9.5911459590000003</v>
      </c>
      <c r="AZ44">
        <v>34.157122559999998</v>
      </c>
      <c r="BA44">
        <v>17.023228629999998</v>
      </c>
      <c r="BB44">
        <v>8.2161644749999994</v>
      </c>
      <c r="BC44">
        <v>6.464614182</v>
      </c>
      <c r="BD44">
        <v>5.8830043930000002</v>
      </c>
      <c r="BE44">
        <v>35.60643907</v>
      </c>
      <c r="BF44">
        <v>138.493165</v>
      </c>
      <c r="BG44">
        <v>10.94665041</v>
      </c>
      <c r="BH44">
        <v>975.93205929999999</v>
      </c>
      <c r="BI44">
        <v>9.343885942</v>
      </c>
      <c r="BJ44">
        <v>14.94295076</v>
      </c>
      <c r="BK44">
        <v>12.5212714</v>
      </c>
      <c r="BL44">
        <v>21.30339201</v>
      </c>
      <c r="BM44">
        <v>40.887019039999998</v>
      </c>
      <c r="BN44">
        <v>1.839087803</v>
      </c>
      <c r="BO44">
        <v>1.4472342419999999</v>
      </c>
      <c r="BP44">
        <v>66.246200619999996</v>
      </c>
      <c r="BQ44">
        <v>12.771201680000001</v>
      </c>
      <c r="BR44">
        <v>9.7378989750000002</v>
      </c>
      <c r="BS44">
        <v>3.5310274690000001</v>
      </c>
      <c r="BT44">
        <v>14.032808490000001</v>
      </c>
      <c r="BU44">
        <v>44.224484670000002</v>
      </c>
      <c r="BV44">
        <v>9.2515569959999997</v>
      </c>
      <c r="BW44">
        <v>17.51149023</v>
      </c>
      <c r="BX44">
        <v>15.35006525</v>
      </c>
      <c r="BY44">
        <v>12.045614309999999</v>
      </c>
      <c r="BZ44">
        <v>20.315172910000001</v>
      </c>
      <c r="CA44">
        <v>7.4810661229999997</v>
      </c>
      <c r="CB44">
        <v>9.3157273089999997</v>
      </c>
      <c r="CC44">
        <v>52.625852350000002</v>
      </c>
      <c r="CD44">
        <v>3.3727647159999998</v>
      </c>
      <c r="CE44">
        <v>11.15107517</v>
      </c>
      <c r="CF44">
        <v>1.9808741990000001</v>
      </c>
      <c r="CG44">
        <v>7.821001624</v>
      </c>
      <c r="CH44">
        <v>150.63894759999999</v>
      </c>
      <c r="CI44">
        <v>194.4845785</v>
      </c>
      <c r="CJ44">
        <v>22.70563812</v>
      </c>
      <c r="CK44">
        <v>11.055448569999999</v>
      </c>
      <c r="CL44">
        <v>38.614362489999998</v>
      </c>
      <c r="CM44" s="1" t="s">
        <v>42</v>
      </c>
      <c r="CN44">
        <v>10.085197709999999</v>
      </c>
      <c r="CO44">
        <v>24.00035888</v>
      </c>
      <c r="CP44">
        <v>4.2708801750000003</v>
      </c>
      <c r="CQ44">
        <v>4.0484251640000002</v>
      </c>
      <c r="CR44">
        <v>67.143823139999995</v>
      </c>
      <c r="CS44">
        <v>29.537319610000001</v>
      </c>
      <c r="CT44">
        <v>12.77388227</v>
      </c>
      <c r="CU44">
        <v>3.554879954</v>
      </c>
      <c r="CV44">
        <v>14.703022320000001</v>
      </c>
      <c r="CW44">
        <v>1.800203805</v>
      </c>
      <c r="CX44">
        <v>14.742204620000001</v>
      </c>
      <c r="CY44" s="1" t="s">
        <v>177</v>
      </c>
    </row>
    <row r="45" spans="1:103" x14ac:dyDescent="0.25">
      <c r="A45" t="s">
        <v>43</v>
      </c>
      <c r="B45">
        <v>12.84976672</v>
      </c>
      <c r="C45">
        <v>4.3524259580000004</v>
      </c>
      <c r="D45">
        <v>3.0858303180000002</v>
      </c>
      <c r="E45">
        <v>6.6939628950000003</v>
      </c>
      <c r="F45">
        <v>28.00291408</v>
      </c>
      <c r="G45">
        <v>10.590484030000001</v>
      </c>
      <c r="H45">
        <v>9.6499918709999992</v>
      </c>
      <c r="I45">
        <v>17.887933270000001</v>
      </c>
      <c r="J45">
        <v>19.459449830000001</v>
      </c>
      <c r="K45">
        <v>30.99455803</v>
      </c>
      <c r="L45">
        <v>10.7486636</v>
      </c>
      <c r="M45">
        <v>3.9027415759999999</v>
      </c>
      <c r="N45">
        <v>9.6230366759999999</v>
      </c>
      <c r="O45">
        <v>0</v>
      </c>
      <c r="P45">
        <v>10.1923466</v>
      </c>
      <c r="Q45">
        <v>5.1013352010000004</v>
      </c>
      <c r="R45">
        <v>12.6272257</v>
      </c>
      <c r="S45">
        <v>4.9477623499999996</v>
      </c>
      <c r="T45">
        <v>7.419427872</v>
      </c>
      <c r="U45">
        <v>5.3260309589999997</v>
      </c>
      <c r="V45">
        <v>6.1278781469999997</v>
      </c>
      <c r="W45">
        <v>9.7940196089999993</v>
      </c>
      <c r="X45">
        <v>18.696119639999999</v>
      </c>
      <c r="Y45">
        <v>2.6826834179999999</v>
      </c>
      <c r="Z45">
        <v>8.9072949569999995</v>
      </c>
      <c r="AA45">
        <v>11.616502049999999</v>
      </c>
      <c r="AB45">
        <v>33.220042059999997</v>
      </c>
      <c r="AC45">
        <v>12.50113911</v>
      </c>
      <c r="AD45">
        <v>54.30380495</v>
      </c>
      <c r="AE45">
        <v>6.4182284039999997</v>
      </c>
      <c r="AF45">
        <v>2.7477140150000001</v>
      </c>
      <c r="AG45">
        <v>22.782272150000001</v>
      </c>
      <c r="AH45">
        <v>3.4605125870000002</v>
      </c>
      <c r="AI45">
        <v>8.0562508380000004</v>
      </c>
      <c r="AJ45">
        <v>13.57353017</v>
      </c>
      <c r="AK45">
        <v>470.487415</v>
      </c>
      <c r="AL45">
        <v>13.478308480000001</v>
      </c>
      <c r="AM45">
        <v>1.50356081</v>
      </c>
      <c r="AN45">
        <v>17.270892700000001</v>
      </c>
      <c r="AO45">
        <v>17.31038865</v>
      </c>
      <c r="AP45">
        <v>8.3339185160000007</v>
      </c>
      <c r="AQ45">
        <v>13.839048010000001</v>
      </c>
      <c r="AR45">
        <v>132.42710170000001</v>
      </c>
      <c r="AS45">
        <v>12.872492790000001</v>
      </c>
      <c r="AT45">
        <v>7.2765120210000003</v>
      </c>
      <c r="AU45">
        <v>7.1043305820000002</v>
      </c>
      <c r="AV45">
        <v>6.7467272840000003</v>
      </c>
      <c r="AW45">
        <v>4.2556538030000004</v>
      </c>
      <c r="AX45">
        <v>6.8706846659999998</v>
      </c>
      <c r="AY45">
        <v>6.159163468</v>
      </c>
      <c r="AZ45">
        <v>32.806096859999997</v>
      </c>
      <c r="BA45">
        <v>15.71898901</v>
      </c>
      <c r="BB45">
        <v>8.8849330319999993</v>
      </c>
      <c r="BC45">
        <v>12.09939389</v>
      </c>
      <c r="BD45">
        <v>6.1782389530000001</v>
      </c>
      <c r="BE45">
        <v>38.293212660000002</v>
      </c>
      <c r="BF45">
        <v>243.7587192</v>
      </c>
      <c r="BG45">
        <v>11.01281114</v>
      </c>
      <c r="BH45">
        <v>602.0192022</v>
      </c>
      <c r="BI45">
        <v>8.0689841900000001</v>
      </c>
      <c r="BJ45">
        <v>11.514726359999999</v>
      </c>
      <c r="BK45">
        <v>12.10127614</v>
      </c>
      <c r="BL45">
        <v>18.148528649999999</v>
      </c>
      <c r="BM45">
        <v>37.800184209999998</v>
      </c>
      <c r="BN45">
        <v>3.0796369270000001</v>
      </c>
      <c r="BO45">
        <v>1.4472342419999999</v>
      </c>
      <c r="BP45">
        <v>69.194259189999997</v>
      </c>
      <c r="BQ45">
        <v>10.776920410000001</v>
      </c>
      <c r="BR45">
        <v>8.9686178769999998</v>
      </c>
      <c r="BS45">
        <v>2.0403610840000002</v>
      </c>
      <c r="BT45">
        <v>14.25094264</v>
      </c>
      <c r="BU45">
        <v>61.246894050000002</v>
      </c>
      <c r="BV45">
        <v>10.05403506</v>
      </c>
      <c r="BW45">
        <v>20.099804249999998</v>
      </c>
      <c r="BX45">
        <v>12.4265828</v>
      </c>
      <c r="BY45">
        <v>12.179770980000001</v>
      </c>
      <c r="BZ45">
        <v>35.042701020000003</v>
      </c>
      <c r="CA45">
        <v>13.21144773</v>
      </c>
      <c r="CB45">
        <v>10.27715583</v>
      </c>
      <c r="CC45">
        <v>49.733580459999999</v>
      </c>
      <c r="CD45">
        <v>3.3727647159999998</v>
      </c>
      <c r="CE45">
        <v>14.248446080000001</v>
      </c>
      <c r="CF45">
        <v>2.1583130370000001</v>
      </c>
      <c r="CG45">
        <v>6.3803267200000002</v>
      </c>
      <c r="CH45">
        <v>150.91994690000001</v>
      </c>
      <c r="CI45">
        <v>172.99905079999999</v>
      </c>
      <c r="CJ45">
        <v>39.20540888</v>
      </c>
      <c r="CK45">
        <v>4.0637313779999999</v>
      </c>
      <c r="CL45">
        <v>29.588649790000002</v>
      </c>
      <c r="CM45" s="1" t="s">
        <v>43</v>
      </c>
      <c r="CN45">
        <v>8.6526176560000003</v>
      </c>
      <c r="CO45">
        <v>25.223156190000001</v>
      </c>
      <c r="CP45">
        <v>4.3939506440000002</v>
      </c>
      <c r="CQ45">
        <v>2.899463527</v>
      </c>
      <c r="CR45">
        <v>49.948009390000003</v>
      </c>
      <c r="CS45">
        <v>48.019767440000003</v>
      </c>
      <c r="CT45">
        <v>4.7704733890000002</v>
      </c>
      <c r="CU45">
        <v>4.9464448230000002</v>
      </c>
      <c r="CV45">
        <v>14.57715513</v>
      </c>
      <c r="CW45">
        <v>9.4568436479999995</v>
      </c>
      <c r="CX45">
        <v>13.57212678</v>
      </c>
      <c r="CY45" s="1" t="s">
        <v>177</v>
      </c>
    </row>
    <row r="46" spans="1:103" x14ac:dyDescent="0.25">
      <c r="A46" t="s">
        <v>44</v>
      </c>
      <c r="B46">
        <v>3.3031214090000001</v>
      </c>
      <c r="C46">
        <v>5.5034203660000003</v>
      </c>
      <c r="D46">
        <v>5.1107989519999997</v>
      </c>
      <c r="E46">
        <v>7.3729416949999997</v>
      </c>
      <c r="F46">
        <v>14.39342302</v>
      </c>
      <c r="G46">
        <v>11.34293295</v>
      </c>
      <c r="H46">
        <v>4.2489183669999999</v>
      </c>
      <c r="I46">
        <v>18.344978040000001</v>
      </c>
      <c r="J46">
        <v>9.3977310529999993</v>
      </c>
      <c r="K46">
        <v>26.400324130000001</v>
      </c>
      <c r="L46">
        <v>12.0492326</v>
      </c>
      <c r="M46">
        <v>4.4565441699999999</v>
      </c>
      <c r="N46">
        <v>9.6932796020000005</v>
      </c>
      <c r="O46">
        <v>0</v>
      </c>
      <c r="P46">
        <v>10.10231918</v>
      </c>
      <c r="Q46">
        <v>2.9618611819999998</v>
      </c>
      <c r="R46">
        <v>12.818913119999999</v>
      </c>
      <c r="S46">
        <v>4.696617797</v>
      </c>
      <c r="T46">
        <v>3.0346606719999998</v>
      </c>
      <c r="U46">
        <v>4.7966467799999997</v>
      </c>
      <c r="V46">
        <v>7.182178328</v>
      </c>
      <c r="W46">
        <v>9.0067831399999996</v>
      </c>
      <c r="X46">
        <v>20.81880014</v>
      </c>
      <c r="Y46">
        <v>2.6826834179999999</v>
      </c>
      <c r="Z46">
        <v>8.6239744680000001</v>
      </c>
      <c r="AA46">
        <v>11.345640080000001</v>
      </c>
      <c r="AB46">
        <v>32.50319399</v>
      </c>
      <c r="AC46">
        <v>13.450387340000001</v>
      </c>
      <c r="AD46">
        <v>24.651730799999999</v>
      </c>
      <c r="AE46">
        <v>11.85259804</v>
      </c>
      <c r="AF46">
        <v>11.63894988</v>
      </c>
      <c r="AG46">
        <v>18.00066052</v>
      </c>
      <c r="AH46">
        <v>6.0757845880000003</v>
      </c>
      <c r="AI46">
        <v>7.3926398029999998</v>
      </c>
      <c r="AJ46">
        <v>12.923220649999999</v>
      </c>
      <c r="AK46">
        <v>309.46428880000002</v>
      </c>
      <c r="AL46">
        <v>10.801561469999999</v>
      </c>
      <c r="AM46">
        <v>2.7438766330000002</v>
      </c>
      <c r="AN46">
        <v>20.951217270000001</v>
      </c>
      <c r="AO46">
        <v>11.3759655</v>
      </c>
      <c r="AP46">
        <v>5.4310940250000002</v>
      </c>
      <c r="AQ46">
        <v>12.90231135</v>
      </c>
      <c r="AR46">
        <v>134.19869069999999</v>
      </c>
      <c r="AS46">
        <v>13.62528339</v>
      </c>
      <c r="AT46">
        <v>7.2765120210000003</v>
      </c>
      <c r="AU46">
        <v>7.1043305820000002</v>
      </c>
      <c r="AV46">
        <v>6.7467272840000003</v>
      </c>
      <c r="AW46">
        <v>4.6120375510000002</v>
      </c>
      <c r="AX46">
        <v>4.4889957349999996</v>
      </c>
      <c r="AY46">
        <v>5.0390487039999998</v>
      </c>
      <c r="AZ46">
        <v>31.274391730000001</v>
      </c>
      <c r="BA46">
        <v>16.681327079999999</v>
      </c>
      <c r="BB46">
        <v>0.39284575599999999</v>
      </c>
      <c r="BC46">
        <v>9.7075016010000006</v>
      </c>
      <c r="BD46">
        <v>3.2671684879999998</v>
      </c>
      <c r="BE46">
        <v>34.840684850000002</v>
      </c>
      <c r="BF46">
        <v>216.3581537</v>
      </c>
      <c r="BG46">
        <v>10.595150390000001</v>
      </c>
      <c r="BH46">
        <v>757.31945210000003</v>
      </c>
      <c r="BI46">
        <v>10.042759220000001</v>
      </c>
      <c r="BJ46">
        <v>3.715026103</v>
      </c>
      <c r="BK46">
        <v>12.521734410000001</v>
      </c>
      <c r="BL46">
        <v>18.674610879999999</v>
      </c>
      <c r="BM46">
        <v>54.681986270000003</v>
      </c>
      <c r="BN46">
        <v>2.6177443899999999</v>
      </c>
      <c r="BO46">
        <v>1.4472342419999999</v>
      </c>
      <c r="BP46">
        <v>80.081538120000005</v>
      </c>
      <c r="BQ46">
        <v>10.82909239</v>
      </c>
      <c r="BR46">
        <v>8.9686178769999998</v>
      </c>
      <c r="BS46">
        <v>2.5165690980000002</v>
      </c>
      <c r="BT46">
        <v>14.20757775</v>
      </c>
      <c r="BU46">
        <v>19.492505139999999</v>
      </c>
      <c r="BV46">
        <v>8.1826321849999992</v>
      </c>
      <c r="BW46">
        <v>13.500363760000001</v>
      </c>
      <c r="BX46">
        <v>12.4265828</v>
      </c>
      <c r="BY46">
        <v>10.85696001</v>
      </c>
      <c r="BZ46">
        <v>21.920510350000001</v>
      </c>
      <c r="CA46">
        <v>7.4810661229999997</v>
      </c>
      <c r="CB46">
        <v>12.78144655</v>
      </c>
      <c r="CC46">
        <v>50.372048059999997</v>
      </c>
      <c r="CD46">
        <v>3.3727647159999998</v>
      </c>
      <c r="CE46">
        <v>11.78554102</v>
      </c>
      <c r="CF46">
        <v>-0.22071078799999999</v>
      </c>
      <c r="CG46">
        <v>7.3412728850000004</v>
      </c>
      <c r="CH46">
        <v>147.9000365</v>
      </c>
      <c r="CI46">
        <v>116.8661432</v>
      </c>
      <c r="CJ46">
        <v>17.303575160000001</v>
      </c>
      <c r="CK46">
        <v>11.794346920000001</v>
      </c>
      <c r="CL46">
        <v>23.252905569999999</v>
      </c>
      <c r="CM46" s="1" t="s">
        <v>44</v>
      </c>
      <c r="CN46">
        <v>8.821978434</v>
      </c>
      <c r="CO46">
        <v>24.00035888</v>
      </c>
      <c r="CP46">
        <v>3.6170289269999998</v>
      </c>
      <c r="CQ46">
        <v>2.899463527</v>
      </c>
      <c r="CR46">
        <v>19.48343285</v>
      </c>
      <c r="CS46">
        <v>29.80399306</v>
      </c>
      <c r="CT46">
        <v>5.1145895599999998</v>
      </c>
      <c r="CU46">
        <v>2.917447321</v>
      </c>
      <c r="CV46">
        <v>16.27527152</v>
      </c>
      <c r="CW46">
        <v>1.325957512</v>
      </c>
      <c r="CX46">
        <v>15.13303662</v>
      </c>
      <c r="CY46" s="1" t="s">
        <v>177</v>
      </c>
    </row>
    <row r="47" spans="1:103" x14ac:dyDescent="0.25">
      <c r="A47" t="s">
        <v>45</v>
      </c>
      <c r="B47">
        <v>8.3352788279999999</v>
      </c>
      <c r="C47">
        <v>3.3750845639999998</v>
      </c>
      <c r="D47">
        <v>6.63384149</v>
      </c>
      <c r="E47">
        <v>5.4274161300000001</v>
      </c>
      <c r="F47">
        <v>14.216449300000001</v>
      </c>
      <c r="G47">
        <v>14.74198507</v>
      </c>
      <c r="H47">
        <v>11.58253435</v>
      </c>
      <c r="I47">
        <v>20.370877870000001</v>
      </c>
      <c r="J47">
        <v>3.8393017359999999</v>
      </c>
      <c r="K47">
        <v>19.386986220000001</v>
      </c>
      <c r="L47">
        <v>10.713564590000001</v>
      </c>
      <c r="M47">
        <v>7.8234729520000004</v>
      </c>
      <c r="N47">
        <v>8.8948798589999996</v>
      </c>
      <c r="O47">
        <v>0.38804887199999999</v>
      </c>
      <c r="P47">
        <v>10.009471120000001</v>
      </c>
      <c r="Q47">
        <v>5.433217365</v>
      </c>
      <c r="R47">
        <v>13.071870649999999</v>
      </c>
      <c r="S47">
        <v>4.3496480039999996</v>
      </c>
      <c r="T47">
        <v>3.3980599090000001</v>
      </c>
      <c r="U47">
        <v>6.6550894950000004</v>
      </c>
      <c r="V47">
        <v>10.603888680000001</v>
      </c>
      <c r="W47">
        <v>11.380297840000001</v>
      </c>
      <c r="X47">
        <v>19.311630990000001</v>
      </c>
      <c r="Y47">
        <v>4.7445303689999996</v>
      </c>
      <c r="Z47">
        <v>8.0674648159999993</v>
      </c>
      <c r="AA47">
        <v>17.05824969</v>
      </c>
      <c r="AB47">
        <v>37.798787949999998</v>
      </c>
      <c r="AC47">
        <v>24.203078130000002</v>
      </c>
      <c r="AD47">
        <v>41.907880519999999</v>
      </c>
      <c r="AE47">
        <v>9.0129288719999998</v>
      </c>
      <c r="AF47">
        <v>8.8373626489999992</v>
      </c>
      <c r="AG47">
        <v>25.77096014</v>
      </c>
      <c r="AH47">
        <v>7.5183463980000003</v>
      </c>
      <c r="AI47">
        <v>4.1593562730000002</v>
      </c>
      <c r="AJ47">
        <v>19.416296200000001</v>
      </c>
      <c r="AK47">
        <v>326.80812650000001</v>
      </c>
      <c r="AL47">
        <v>11.30118701</v>
      </c>
      <c r="AM47">
        <v>4.5128523649999996</v>
      </c>
      <c r="AN47">
        <v>19.718179169999999</v>
      </c>
      <c r="AO47">
        <v>6.8468063990000001</v>
      </c>
      <c r="AP47">
        <v>3.8292889269999999</v>
      </c>
      <c r="AQ47">
        <v>13.39443603</v>
      </c>
      <c r="AR47">
        <v>127.80646110000001</v>
      </c>
      <c r="AS47">
        <v>19.379112620000001</v>
      </c>
      <c r="AT47">
        <v>7.1348215939999999</v>
      </c>
      <c r="AU47">
        <v>9.0670924040000003</v>
      </c>
      <c r="AV47">
        <v>5.5164606120000004</v>
      </c>
      <c r="AW47">
        <v>4.2000727219999998</v>
      </c>
      <c r="AX47">
        <v>7.3780380939999999</v>
      </c>
      <c r="AY47">
        <v>5.2403896760000004</v>
      </c>
      <c r="AZ47">
        <v>36.169678439999998</v>
      </c>
      <c r="BA47">
        <v>18.290298849999999</v>
      </c>
      <c r="BB47">
        <v>4.8916412559999998</v>
      </c>
      <c r="BC47">
        <v>7.7269419199999998</v>
      </c>
      <c r="BD47">
        <v>6.8589312060000003</v>
      </c>
      <c r="BE47">
        <v>43.814779170000001</v>
      </c>
      <c r="BF47">
        <v>207.3542913</v>
      </c>
      <c r="BG47">
        <v>11.889067470000001</v>
      </c>
      <c r="BH47">
        <v>623.76934170000004</v>
      </c>
      <c r="BI47">
        <v>10.695748</v>
      </c>
      <c r="BJ47">
        <v>11.48098021</v>
      </c>
      <c r="BK47">
        <v>12.872432910000001</v>
      </c>
      <c r="BL47">
        <v>18.584616109999999</v>
      </c>
      <c r="BM47">
        <v>56.041453269999998</v>
      </c>
      <c r="BN47">
        <v>3.728532725</v>
      </c>
      <c r="BO47">
        <v>1.5520283290000001</v>
      </c>
      <c r="BP47">
        <v>46.454912970000002</v>
      </c>
      <c r="BQ47">
        <v>10.12787338</v>
      </c>
      <c r="BR47">
        <v>8.3075839689999995</v>
      </c>
      <c r="BS47">
        <v>1.684552901</v>
      </c>
      <c r="BT47">
        <v>13.76400095</v>
      </c>
      <c r="BU47">
        <v>31.435498970000001</v>
      </c>
      <c r="BV47">
        <v>6.6340244930000001</v>
      </c>
      <c r="BW47">
        <v>24.87585567</v>
      </c>
      <c r="BX47">
        <v>12.54311429</v>
      </c>
      <c r="BY47">
        <v>11.677670409999999</v>
      </c>
      <c r="BZ47">
        <v>33.379963670000002</v>
      </c>
      <c r="CA47">
        <v>6.8479859520000002</v>
      </c>
      <c r="CB47">
        <v>10.90406288</v>
      </c>
      <c r="CC47">
        <v>42.48247585</v>
      </c>
      <c r="CD47">
        <v>4.8793899280000002</v>
      </c>
      <c r="CE47">
        <v>17.193211510000001</v>
      </c>
      <c r="CF47">
        <v>-1.4282050150000001</v>
      </c>
      <c r="CG47">
        <v>6.6782142059999998</v>
      </c>
      <c r="CH47">
        <v>119.0841324</v>
      </c>
      <c r="CI47">
        <v>153.63085620000001</v>
      </c>
      <c r="CJ47">
        <v>36.260250730000003</v>
      </c>
      <c r="CK47">
        <v>6.8128694479999998</v>
      </c>
      <c r="CL47">
        <v>21.252955310000001</v>
      </c>
      <c r="CM47" s="1" t="s">
        <v>45</v>
      </c>
      <c r="CN47">
        <v>11.04150068</v>
      </c>
      <c r="CO47">
        <v>27.560171459999999</v>
      </c>
      <c r="CP47">
        <v>2.2625781580000002</v>
      </c>
      <c r="CQ47">
        <v>3.5278809170000001</v>
      </c>
      <c r="CR47">
        <v>41.746075730000001</v>
      </c>
      <c r="CS47">
        <v>36.715202669999996</v>
      </c>
      <c r="CT47">
        <v>2.951285194</v>
      </c>
      <c r="CU47">
        <v>5.9419763459999997</v>
      </c>
      <c r="CV47">
        <v>21.652696089999999</v>
      </c>
      <c r="CW47">
        <v>2.5083681879999999</v>
      </c>
      <c r="CX47">
        <v>8.9956185299999998</v>
      </c>
      <c r="CY47" s="1" t="s">
        <v>177</v>
      </c>
    </row>
    <row r="48" spans="1:103" x14ac:dyDescent="0.25">
      <c r="A48" t="s">
        <v>46</v>
      </c>
      <c r="B48">
        <v>11.29835492</v>
      </c>
      <c r="C48">
        <v>6.5328343469999997</v>
      </c>
      <c r="D48">
        <v>1.66960028</v>
      </c>
      <c r="E48">
        <v>3.5421463649999998</v>
      </c>
      <c r="F48">
        <v>17.660421490000001</v>
      </c>
      <c r="G48">
        <v>11.524572920000001</v>
      </c>
      <c r="H48">
        <v>6.2893699749999996</v>
      </c>
      <c r="I48">
        <v>27.824009790000002</v>
      </c>
      <c r="J48">
        <v>19.436967899999999</v>
      </c>
      <c r="K48">
        <v>30.043133059999999</v>
      </c>
      <c r="L48">
        <v>15.146561030000001</v>
      </c>
      <c r="M48">
        <v>2.2887195600000001</v>
      </c>
      <c r="N48">
        <v>10.507194760000001</v>
      </c>
      <c r="O48">
        <v>0</v>
      </c>
      <c r="P48">
        <v>8.8719958220000006</v>
      </c>
      <c r="Q48">
        <v>4.1366313720000001</v>
      </c>
      <c r="R48">
        <v>10.45884652</v>
      </c>
      <c r="S48">
        <v>3.2321695149999998</v>
      </c>
      <c r="T48">
        <v>6.9280137220000002</v>
      </c>
      <c r="U48">
        <v>4.8546627339999997</v>
      </c>
      <c r="V48">
        <v>7.9682217880000001</v>
      </c>
      <c r="W48">
        <v>11.031290220000001</v>
      </c>
      <c r="X48">
        <v>21.127715729999998</v>
      </c>
      <c r="Y48">
        <v>2.9110212770000001</v>
      </c>
      <c r="Z48">
        <v>8.3746174460000002</v>
      </c>
      <c r="AA48">
        <v>11.19014511</v>
      </c>
      <c r="AB48">
        <v>44.38115492</v>
      </c>
      <c r="AC48">
        <v>12.569842400000001</v>
      </c>
      <c r="AD48">
        <v>31.20698427</v>
      </c>
      <c r="AE48">
        <v>7.1174020899999997</v>
      </c>
      <c r="AF48">
        <v>6.1375546480000001</v>
      </c>
      <c r="AG48">
        <v>22.893003419999999</v>
      </c>
      <c r="AH48">
        <v>5.8547538499999998</v>
      </c>
      <c r="AI48">
        <v>5.5555738630000002</v>
      </c>
      <c r="AJ48">
        <v>15.044441559999999</v>
      </c>
      <c r="AK48">
        <v>95.699120260000001</v>
      </c>
      <c r="AL48">
        <v>5.7886112489999997</v>
      </c>
      <c r="AM48">
        <v>6.3282662140000001</v>
      </c>
      <c r="AN48">
        <v>16.865090439999999</v>
      </c>
      <c r="AO48">
        <v>13.68976629</v>
      </c>
      <c r="AP48">
        <v>4.956550129</v>
      </c>
      <c r="AQ48">
        <v>12.44419656</v>
      </c>
      <c r="AR48">
        <v>129.44647230000001</v>
      </c>
      <c r="AS48">
        <v>15.972118610000001</v>
      </c>
      <c r="AT48">
        <v>3.150165087</v>
      </c>
      <c r="AU48">
        <v>8.0127417570000006</v>
      </c>
      <c r="AV48">
        <v>3.9233791870000001</v>
      </c>
      <c r="AW48">
        <v>2.3903766449999999</v>
      </c>
      <c r="AX48">
        <v>4.9336894730000003</v>
      </c>
      <c r="AY48">
        <v>4.0559354000000001</v>
      </c>
      <c r="AZ48">
        <v>32.42112333</v>
      </c>
      <c r="BA48">
        <v>14.18560911</v>
      </c>
      <c r="BB48">
        <v>1.250056818</v>
      </c>
      <c r="BC48">
        <v>6.701490862</v>
      </c>
      <c r="BD48">
        <v>8.3036723109999997</v>
      </c>
      <c r="BE48">
        <v>31.760253519999999</v>
      </c>
      <c r="BF48">
        <v>219.48872879999999</v>
      </c>
      <c r="BG48">
        <v>10.57520875</v>
      </c>
      <c r="BH48">
        <v>341.59286409999999</v>
      </c>
      <c r="BI48">
        <v>5.7906784809999996</v>
      </c>
      <c r="BJ48">
        <v>6.9797772120000001</v>
      </c>
      <c r="BK48">
        <v>14.47629045</v>
      </c>
      <c r="BL48">
        <v>16.73682367</v>
      </c>
      <c r="BM48">
        <v>48.015791149999998</v>
      </c>
      <c r="BN48">
        <v>3.1367246830000002</v>
      </c>
      <c r="BO48">
        <v>0.97228382300000005</v>
      </c>
      <c r="BP48">
        <v>83.766315480000003</v>
      </c>
      <c r="BQ48">
        <v>6.415752833</v>
      </c>
      <c r="BR48">
        <v>7.0544445409999996</v>
      </c>
      <c r="BS48">
        <v>4.0237938260000004</v>
      </c>
      <c r="BT48">
        <v>17.764705840000001</v>
      </c>
      <c r="BU48">
        <v>21.494293760000001</v>
      </c>
      <c r="BV48">
        <v>6.5941154319999997</v>
      </c>
      <c r="BW48">
        <v>13.17877455</v>
      </c>
      <c r="BX48">
        <v>11.49341813</v>
      </c>
      <c r="BY48">
        <v>12.28408814</v>
      </c>
      <c r="BZ48">
        <v>16.496395939999999</v>
      </c>
      <c r="CA48">
        <v>11.146353449999999</v>
      </c>
      <c r="CB48">
        <v>11.25407249</v>
      </c>
      <c r="CC48">
        <v>55.332238289999999</v>
      </c>
      <c r="CD48">
        <v>1.062200185</v>
      </c>
      <c r="CE48">
        <v>9.1089173950000006</v>
      </c>
      <c r="CF48">
        <v>6.9763160620000004</v>
      </c>
      <c r="CG48">
        <v>7.7001133880000001</v>
      </c>
      <c r="CH48">
        <v>55.877502249999999</v>
      </c>
      <c r="CI48">
        <v>175.4978539</v>
      </c>
      <c r="CJ48">
        <v>33.355460180000001</v>
      </c>
      <c r="CK48">
        <v>8.942167864</v>
      </c>
      <c r="CL48">
        <v>45.612875529999997</v>
      </c>
      <c r="CM48" s="1" t="s">
        <v>46</v>
      </c>
      <c r="CN48">
        <v>15.39961385</v>
      </c>
      <c r="CO48">
        <v>21.899741670000001</v>
      </c>
      <c r="CP48">
        <v>1.1846520110000001</v>
      </c>
      <c r="CQ48">
        <v>1.4133675969999999</v>
      </c>
      <c r="CR48">
        <v>13.025888200000001</v>
      </c>
      <c r="CS48">
        <v>26.041205659999999</v>
      </c>
      <c r="CT48">
        <v>7.9537490010000003</v>
      </c>
      <c r="CU48">
        <v>3.0480964660000001</v>
      </c>
      <c r="CV48">
        <v>11.54682341</v>
      </c>
      <c r="CW48">
        <v>5.0274847329999997</v>
      </c>
      <c r="CX48">
        <v>7.8606205549999997</v>
      </c>
      <c r="CY48" s="1" t="s">
        <v>177</v>
      </c>
    </row>
    <row r="49" spans="1:103" x14ac:dyDescent="0.25">
      <c r="A49" t="s">
        <v>47</v>
      </c>
      <c r="B49">
        <v>13.007956869999999</v>
      </c>
      <c r="C49">
        <v>2.3427468519999999</v>
      </c>
      <c r="D49">
        <v>1.858888485</v>
      </c>
      <c r="E49">
        <v>4.8366083360000003</v>
      </c>
      <c r="F49">
        <v>5.8993024119999999</v>
      </c>
      <c r="G49">
        <v>12.73540942</v>
      </c>
      <c r="H49">
        <v>4.2903017329999997</v>
      </c>
      <c r="I49">
        <v>13.44518347</v>
      </c>
      <c r="J49">
        <v>8.6421368110000003</v>
      </c>
      <c r="K49">
        <v>37.975321749999999</v>
      </c>
      <c r="L49">
        <v>2.855981764</v>
      </c>
      <c r="M49">
        <v>0.86314120100000002</v>
      </c>
      <c r="N49">
        <v>9.0176406680000003</v>
      </c>
      <c r="O49">
        <v>0.65036120399999997</v>
      </c>
      <c r="P49">
        <v>9.6313558100000005</v>
      </c>
      <c r="Q49">
        <v>2.1960335959999999</v>
      </c>
      <c r="R49">
        <v>7.0185115720000004</v>
      </c>
      <c r="S49">
        <v>6.0877398080000003</v>
      </c>
      <c r="T49">
        <v>-0.86159342900000002</v>
      </c>
      <c r="U49">
        <v>4.7040049579999996</v>
      </c>
      <c r="V49">
        <v>4.9422999909999996</v>
      </c>
      <c r="W49">
        <v>4.6747824700000002</v>
      </c>
      <c r="X49">
        <v>25.398262129999999</v>
      </c>
      <c r="Y49">
        <v>2.4786581590000001</v>
      </c>
      <c r="Z49">
        <v>7.6782503169999998</v>
      </c>
      <c r="AA49">
        <v>12.829253080000001</v>
      </c>
      <c r="AB49">
        <v>40.996147710000002</v>
      </c>
      <c r="AC49">
        <v>10.14331432</v>
      </c>
      <c r="AD49">
        <v>-1.21849557</v>
      </c>
      <c r="AE49">
        <v>5.717213127</v>
      </c>
      <c r="AF49">
        <v>2.9416658020000002</v>
      </c>
      <c r="AG49">
        <v>25.949214779999998</v>
      </c>
      <c r="AH49">
        <v>4.2137101689999996</v>
      </c>
      <c r="AI49">
        <v>2.6623870919999999</v>
      </c>
      <c r="AJ49">
        <v>11.1073647</v>
      </c>
      <c r="AK49">
        <v>1744.931509</v>
      </c>
      <c r="AL49">
        <v>5.7142007259999996</v>
      </c>
      <c r="AM49">
        <v>-0.29932215299999998</v>
      </c>
      <c r="AN49">
        <v>16.801990910000001</v>
      </c>
      <c r="AO49">
        <v>5.3655621409999998</v>
      </c>
      <c r="AP49">
        <v>1.446572473</v>
      </c>
      <c r="AQ49">
        <v>10.74036836</v>
      </c>
      <c r="AR49">
        <v>129.03277750000001</v>
      </c>
      <c r="AS49">
        <v>9.1504219160000009</v>
      </c>
      <c r="AT49">
        <v>7.3616868679999996</v>
      </c>
      <c r="AU49">
        <v>7.8670746039999999</v>
      </c>
      <c r="AV49">
        <v>20.17760024</v>
      </c>
      <c r="AW49">
        <v>3.7342293309999999</v>
      </c>
      <c r="AX49">
        <v>4.0332529079999997</v>
      </c>
      <c r="AY49">
        <v>4.1439551440000004</v>
      </c>
      <c r="AZ49">
        <v>32.80688971</v>
      </c>
      <c r="BA49">
        <v>15.18274808</v>
      </c>
      <c r="BB49">
        <v>-1.9306566489999999</v>
      </c>
      <c r="BC49">
        <v>6.0994369669999999</v>
      </c>
      <c r="BD49">
        <v>-0.39105048199999998</v>
      </c>
      <c r="BE49">
        <v>52.370709060000003</v>
      </c>
      <c r="BF49">
        <v>148.3111394</v>
      </c>
      <c r="BG49">
        <v>8.7729518290000001</v>
      </c>
      <c r="BH49">
        <v>227.9593946</v>
      </c>
      <c r="BI49">
        <v>8.9035758339999997</v>
      </c>
      <c r="BJ49">
        <v>-0.14433887100000001</v>
      </c>
      <c r="BK49">
        <v>13.862735170000001</v>
      </c>
      <c r="BL49">
        <v>21.059630980000001</v>
      </c>
      <c r="BM49">
        <v>15.57218155</v>
      </c>
      <c r="BN49">
        <v>1.1815081869999999</v>
      </c>
      <c r="BO49">
        <v>-0.94307715000000003</v>
      </c>
      <c r="BP49">
        <v>31.7971714</v>
      </c>
      <c r="BQ49">
        <v>17.923986029999998</v>
      </c>
      <c r="BR49">
        <v>6.1474651219999998</v>
      </c>
      <c r="BS49">
        <v>1.565464567</v>
      </c>
      <c r="BT49">
        <v>9.2137912590000006</v>
      </c>
      <c r="BU49">
        <v>50.451441789999997</v>
      </c>
      <c r="BV49">
        <v>7.9716455709999998</v>
      </c>
      <c r="BW49">
        <v>14.110871489999999</v>
      </c>
      <c r="BX49">
        <v>13.001361449999999</v>
      </c>
      <c r="BY49">
        <v>8.7906616609999997</v>
      </c>
      <c r="BZ49">
        <v>13.04998262</v>
      </c>
      <c r="CA49">
        <v>7.314906337</v>
      </c>
      <c r="CB49">
        <v>7.8198492149999996</v>
      </c>
      <c r="CC49">
        <v>69.61067027</v>
      </c>
      <c r="CD49">
        <v>2.313308841</v>
      </c>
      <c r="CE49">
        <v>5.9906656659999999</v>
      </c>
      <c r="CF49">
        <v>-1.6337655120000001</v>
      </c>
      <c r="CG49">
        <v>6.1403918060000002</v>
      </c>
      <c r="CH49">
        <v>672.46663190000004</v>
      </c>
      <c r="CI49">
        <v>120.90866459999999</v>
      </c>
      <c r="CJ49">
        <v>62.747006280000001</v>
      </c>
      <c r="CK49">
        <v>4.558663911</v>
      </c>
      <c r="CL49">
        <v>23.250869170000001</v>
      </c>
      <c r="CM49" s="1" t="s">
        <v>47</v>
      </c>
      <c r="CN49">
        <v>10.220582930000001</v>
      </c>
      <c r="CO49">
        <v>36.337915819999999</v>
      </c>
      <c r="CP49">
        <v>1.9589006</v>
      </c>
      <c r="CQ49">
        <v>3.2605736489999999</v>
      </c>
      <c r="CR49">
        <v>101.6389334</v>
      </c>
      <c r="CS49">
        <v>30.431012259999999</v>
      </c>
      <c r="CT49">
        <v>-0.73481338500000004</v>
      </c>
      <c r="CU49">
        <v>3.7501891660000002</v>
      </c>
      <c r="CV49">
        <v>11.05109779</v>
      </c>
      <c r="CW49">
        <v>2.4066022999999999</v>
      </c>
      <c r="CX49">
        <v>10.163488640000001</v>
      </c>
      <c r="CY49" s="1" t="s">
        <v>177</v>
      </c>
    </row>
    <row r="50" spans="1:103" x14ac:dyDescent="0.25">
      <c r="A50" t="s">
        <v>48</v>
      </c>
      <c r="B50">
        <v>7.9625816680000003</v>
      </c>
      <c r="C50">
        <v>4.9590825690000004</v>
      </c>
      <c r="D50">
        <v>4.2587611340000002</v>
      </c>
      <c r="E50">
        <v>7.8253928049999999</v>
      </c>
      <c r="F50">
        <v>21.547198330000001</v>
      </c>
      <c r="G50">
        <v>12.802347859999999</v>
      </c>
      <c r="H50">
        <v>10.819665479999999</v>
      </c>
      <c r="I50">
        <v>20.721683890000001</v>
      </c>
      <c r="J50">
        <v>8.1458632529999999</v>
      </c>
      <c r="K50">
        <v>18.088852769999999</v>
      </c>
      <c r="L50">
        <v>9.2173262380000001</v>
      </c>
      <c r="M50">
        <v>8.4137385999999995E-2</v>
      </c>
      <c r="N50">
        <v>10.218852460000001</v>
      </c>
      <c r="O50">
        <v>0.18686797499999999</v>
      </c>
      <c r="P50">
        <v>10.097998909999999</v>
      </c>
      <c r="Q50">
        <v>6.5552588219999999</v>
      </c>
      <c r="R50">
        <v>13.816694419999999</v>
      </c>
      <c r="S50">
        <v>6.1224098480000002</v>
      </c>
      <c r="T50">
        <v>3.7403801200000002</v>
      </c>
      <c r="U50">
        <v>8.7014331200000008</v>
      </c>
      <c r="V50">
        <v>8.3896707330000009</v>
      </c>
      <c r="W50">
        <v>12.72910405</v>
      </c>
      <c r="X50">
        <v>18.56215482</v>
      </c>
      <c r="Y50">
        <v>2.8630649379999999</v>
      </c>
      <c r="Z50">
        <v>7.8706079979999997</v>
      </c>
      <c r="AA50">
        <v>9.5741521200000008</v>
      </c>
      <c r="AB50">
        <v>27.599704989999999</v>
      </c>
      <c r="AC50">
        <v>9.5858958760000004</v>
      </c>
      <c r="AD50">
        <v>47.304655160000003</v>
      </c>
      <c r="AE50">
        <v>15.564221720000001</v>
      </c>
      <c r="AF50">
        <v>5.563365567</v>
      </c>
      <c r="AG50">
        <v>22.374599759999999</v>
      </c>
      <c r="AH50">
        <v>9.5073378599999998</v>
      </c>
      <c r="AI50">
        <v>9.0483078100000007</v>
      </c>
      <c r="AJ50">
        <v>11.148866269999999</v>
      </c>
      <c r="AK50">
        <v>401.60899719999998</v>
      </c>
      <c r="AL50">
        <v>9.3300074639999995</v>
      </c>
      <c r="AM50">
        <v>5.9090534899999998</v>
      </c>
      <c r="AN50">
        <v>16.807180679999998</v>
      </c>
      <c r="AO50">
        <v>15.564632169999999</v>
      </c>
      <c r="AP50">
        <v>8.4857681510000003</v>
      </c>
      <c r="AQ50">
        <v>14.27671709</v>
      </c>
      <c r="AR50">
        <v>135.8967639</v>
      </c>
      <c r="AS50">
        <v>13.44210964</v>
      </c>
      <c r="AT50">
        <v>2.542945966</v>
      </c>
      <c r="AU50">
        <v>7.6126532019999997</v>
      </c>
      <c r="AV50">
        <v>5.5403714769999999</v>
      </c>
      <c r="AW50">
        <v>3.0515237019999999</v>
      </c>
      <c r="AX50">
        <v>8.9904780740000003</v>
      </c>
      <c r="AY50">
        <v>6.073074986</v>
      </c>
      <c r="AZ50">
        <v>29.262290350000001</v>
      </c>
      <c r="BA50">
        <v>15.794420880000001</v>
      </c>
      <c r="BB50">
        <v>5.1844523889999996</v>
      </c>
      <c r="BC50">
        <v>9.7520120820000002</v>
      </c>
      <c r="BD50">
        <v>5.2828559579999999</v>
      </c>
      <c r="BE50">
        <v>38.549397689999999</v>
      </c>
      <c r="BF50">
        <v>244.1723969</v>
      </c>
      <c r="BG50">
        <v>10.31899632</v>
      </c>
      <c r="BH50">
        <v>956.54168400000003</v>
      </c>
      <c r="BI50">
        <v>8.4889932150000007</v>
      </c>
      <c r="BJ50">
        <v>15.810464850000001</v>
      </c>
      <c r="BK50">
        <v>8.6066558339999997</v>
      </c>
      <c r="BL50">
        <v>33.436106410000001</v>
      </c>
      <c r="BM50">
        <v>61.08714114</v>
      </c>
      <c r="BN50">
        <v>3.0213176210000001</v>
      </c>
      <c r="BO50">
        <v>2.6615356320000001</v>
      </c>
      <c r="BP50">
        <v>74.168666740000006</v>
      </c>
      <c r="BQ50">
        <v>14.81392975</v>
      </c>
      <c r="BR50">
        <v>7.2902334729999998</v>
      </c>
      <c r="BS50">
        <v>2.2731094180000002</v>
      </c>
      <c r="BT50">
        <v>17.001022519999999</v>
      </c>
      <c r="BU50">
        <v>59.276392889999997</v>
      </c>
      <c r="BV50">
        <v>8.3127127779999999</v>
      </c>
      <c r="BW50">
        <v>24.880603229999998</v>
      </c>
      <c r="BX50">
        <v>14.52635458</v>
      </c>
      <c r="BY50">
        <v>15.08679081</v>
      </c>
      <c r="BZ50">
        <v>22.243945350000001</v>
      </c>
      <c r="CA50">
        <v>6.7606206520000001</v>
      </c>
      <c r="CB50">
        <v>12.101759700000001</v>
      </c>
      <c r="CC50">
        <v>52.68360054</v>
      </c>
      <c r="CD50">
        <v>2.3242958379999998</v>
      </c>
      <c r="CE50">
        <v>12.468603269999999</v>
      </c>
      <c r="CF50">
        <v>2.6830099610000002</v>
      </c>
      <c r="CG50">
        <v>11.66402491</v>
      </c>
      <c r="CH50">
        <v>87.72682811</v>
      </c>
      <c r="CI50">
        <v>180.35213060000001</v>
      </c>
      <c r="CJ50">
        <v>21.378907049999999</v>
      </c>
      <c r="CK50">
        <v>15.29552977</v>
      </c>
      <c r="CL50">
        <v>26.075095319999999</v>
      </c>
      <c r="CM50" s="1" t="s">
        <v>48</v>
      </c>
      <c r="CN50">
        <v>11.962542170000001</v>
      </c>
      <c r="CO50">
        <v>21.636006829999999</v>
      </c>
      <c r="CP50">
        <v>3.520529029</v>
      </c>
      <c r="CQ50">
        <v>2.801323284</v>
      </c>
      <c r="CR50">
        <v>28.30033723</v>
      </c>
      <c r="CS50">
        <v>42.233687279999998</v>
      </c>
      <c r="CT50">
        <v>6.4826880899999999</v>
      </c>
      <c r="CU50">
        <v>3.6711181590000002</v>
      </c>
      <c r="CV50">
        <v>20.972950579999999</v>
      </c>
      <c r="CW50">
        <v>5.3160739420000001</v>
      </c>
      <c r="CX50">
        <v>18.881035839999999</v>
      </c>
      <c r="CY50" s="1" t="s">
        <v>177</v>
      </c>
    </row>
    <row r="51" spans="1:103" x14ac:dyDescent="0.25">
      <c r="A51" t="s">
        <v>49</v>
      </c>
      <c r="B51">
        <v>7.7428785600000003</v>
      </c>
      <c r="C51">
        <v>4.5634170559999996</v>
      </c>
      <c r="D51">
        <v>5.6568034819999999</v>
      </c>
      <c r="E51">
        <v>6.9514036480000003</v>
      </c>
      <c r="F51">
        <v>20.03113317</v>
      </c>
      <c r="G51">
        <v>7.2549532790000004</v>
      </c>
      <c r="H51">
        <v>9.8079511069999992</v>
      </c>
      <c r="I51">
        <v>17.685117160000001</v>
      </c>
      <c r="J51">
        <v>17.895956479999999</v>
      </c>
      <c r="K51">
        <v>17.79719231</v>
      </c>
      <c r="L51">
        <v>6.8747520480000004</v>
      </c>
      <c r="M51">
        <v>2.0262595999999999</v>
      </c>
      <c r="N51">
        <v>8.6911569810000007</v>
      </c>
      <c r="O51">
        <v>0.207939177</v>
      </c>
      <c r="P51">
        <v>9.7943328310000002</v>
      </c>
      <c r="Q51">
        <v>7.4526530649999998</v>
      </c>
      <c r="R51">
        <v>10.00107721</v>
      </c>
      <c r="S51">
        <v>5.203068472</v>
      </c>
      <c r="T51">
        <v>1.244114173</v>
      </c>
      <c r="U51">
        <v>3.577627568</v>
      </c>
      <c r="V51">
        <v>13.23768726</v>
      </c>
      <c r="W51">
        <v>6.8992909170000001</v>
      </c>
      <c r="X51">
        <v>17.825688100000001</v>
      </c>
      <c r="Y51">
        <v>2.0985491430000001</v>
      </c>
      <c r="Z51">
        <v>8.4845445210000001</v>
      </c>
      <c r="AA51">
        <v>9.5153268840000003</v>
      </c>
      <c r="AB51">
        <v>20.949273290000001</v>
      </c>
      <c r="AC51">
        <v>5.5209306299999996</v>
      </c>
      <c r="AD51">
        <v>34.77063467</v>
      </c>
      <c r="AE51">
        <v>13.07770416</v>
      </c>
      <c r="AF51">
        <v>10.64874401</v>
      </c>
      <c r="AG51">
        <v>23.689765139999999</v>
      </c>
      <c r="AH51">
        <v>5.006483169</v>
      </c>
      <c r="AI51">
        <v>7.9452517550000001</v>
      </c>
      <c r="AJ51">
        <v>13.7783652</v>
      </c>
      <c r="AK51">
        <v>252.56402589999999</v>
      </c>
      <c r="AL51">
        <v>7.4483825680000004</v>
      </c>
      <c r="AM51">
        <v>3.4755050079999998</v>
      </c>
      <c r="AN51">
        <v>18.965862340000001</v>
      </c>
      <c r="AO51">
        <v>9.4906669200000007</v>
      </c>
      <c r="AP51">
        <v>7.7167885749999998</v>
      </c>
      <c r="AQ51">
        <v>16.012413540000001</v>
      </c>
      <c r="AR51">
        <v>129.27884209999999</v>
      </c>
      <c r="AS51">
        <v>12.385247529999999</v>
      </c>
      <c r="AT51">
        <v>5.9480998129999998</v>
      </c>
      <c r="AU51">
        <v>7.2300462190000001</v>
      </c>
      <c r="AV51">
        <v>4.5763072490000001</v>
      </c>
      <c r="AW51">
        <v>5.3998272470000002</v>
      </c>
      <c r="AX51">
        <v>10.379417139999999</v>
      </c>
      <c r="AY51">
        <v>4.7097372579999996</v>
      </c>
      <c r="AZ51">
        <v>28.510825319999999</v>
      </c>
      <c r="BA51">
        <v>23.563666420000001</v>
      </c>
      <c r="BB51">
        <v>6.2521829789999996</v>
      </c>
      <c r="BC51">
        <v>13.016759629999999</v>
      </c>
      <c r="BD51">
        <v>3.9721646150000001</v>
      </c>
      <c r="BE51">
        <v>28.583541029999999</v>
      </c>
      <c r="BF51">
        <v>190.57413199999999</v>
      </c>
      <c r="BG51">
        <v>10.590187139999999</v>
      </c>
      <c r="BH51">
        <v>597.56312309999998</v>
      </c>
      <c r="BI51">
        <v>12.15517148</v>
      </c>
      <c r="BJ51">
        <v>4.3549339810000003</v>
      </c>
      <c r="BK51">
        <v>13.111449070000001</v>
      </c>
      <c r="BL51">
        <v>11.85492604</v>
      </c>
      <c r="BM51">
        <v>88.897307339999998</v>
      </c>
      <c r="BN51">
        <v>3.2287742279999998</v>
      </c>
      <c r="BO51">
        <v>3.0679911729999998</v>
      </c>
      <c r="BP51">
        <v>80.030168070000002</v>
      </c>
      <c r="BQ51">
        <v>14.11061451</v>
      </c>
      <c r="BR51">
        <v>6.7472219449999997</v>
      </c>
      <c r="BS51">
        <v>3.954549417</v>
      </c>
      <c r="BT51">
        <v>12.009355790000001</v>
      </c>
      <c r="BU51">
        <v>44.782371439999999</v>
      </c>
      <c r="BV51">
        <v>10.25484724</v>
      </c>
      <c r="BW51">
        <v>26.069315530000001</v>
      </c>
      <c r="BX51">
        <v>14.024615519999999</v>
      </c>
      <c r="BY51">
        <v>11.901513639999999</v>
      </c>
      <c r="BZ51">
        <v>20.436700980000001</v>
      </c>
      <c r="CA51">
        <v>14.633352289999999</v>
      </c>
      <c r="CB51">
        <v>13.080272689999999</v>
      </c>
      <c r="CC51">
        <v>45.370004469999998</v>
      </c>
      <c r="CD51">
        <v>2.5446784340000002</v>
      </c>
      <c r="CE51">
        <v>13.78196717</v>
      </c>
      <c r="CF51">
        <v>1.5244587679999999</v>
      </c>
      <c r="CG51">
        <v>6.3036362190000004</v>
      </c>
      <c r="CH51">
        <v>68.169037380000006</v>
      </c>
      <c r="CI51">
        <v>137.77562330000001</v>
      </c>
      <c r="CJ51">
        <v>16.45291885</v>
      </c>
      <c r="CK51">
        <v>9.3038754380000004</v>
      </c>
      <c r="CL51">
        <v>23.291080229999999</v>
      </c>
      <c r="CM51" s="1" t="s">
        <v>49</v>
      </c>
      <c r="CN51">
        <v>8.6158972879999993</v>
      </c>
      <c r="CO51">
        <v>22.996822439999999</v>
      </c>
      <c r="CP51">
        <v>5.5167688879999996</v>
      </c>
      <c r="CQ51">
        <v>1.962824216</v>
      </c>
      <c r="CR51">
        <v>14.567149909999999</v>
      </c>
      <c r="CS51">
        <v>26.142524439999999</v>
      </c>
      <c r="CT51">
        <v>6.7191659589999997</v>
      </c>
      <c r="CU51">
        <v>10.88752607</v>
      </c>
      <c r="CV51">
        <v>18.974777799999998</v>
      </c>
      <c r="CW51">
        <v>3.3255201689999998</v>
      </c>
      <c r="CX51">
        <v>13.84646356</v>
      </c>
      <c r="CY51" s="1" t="s">
        <v>177</v>
      </c>
    </row>
    <row r="52" spans="1:103" x14ac:dyDescent="0.25">
      <c r="A52" t="s">
        <v>50</v>
      </c>
      <c r="B52">
        <v>7.3416839180000002</v>
      </c>
      <c r="C52">
        <v>4.6352446819999997</v>
      </c>
      <c r="D52">
        <v>3.631743648</v>
      </c>
      <c r="E52">
        <v>8.9964297030000004</v>
      </c>
      <c r="F52">
        <v>26.82679418</v>
      </c>
      <c r="G52">
        <v>14.6278887</v>
      </c>
      <c r="H52">
        <v>9.3447430839999992</v>
      </c>
      <c r="I52">
        <v>21.316524990000001</v>
      </c>
      <c r="J52">
        <v>12.522017780000001</v>
      </c>
      <c r="K52">
        <v>18.962717269999999</v>
      </c>
      <c r="L52">
        <v>13.29522652</v>
      </c>
      <c r="M52">
        <v>2.6243987049999999</v>
      </c>
      <c r="N52">
        <v>9.8296284870000008</v>
      </c>
      <c r="O52">
        <v>7.4832227000000001E-2</v>
      </c>
      <c r="P52">
        <v>9.5487761160000009</v>
      </c>
      <c r="Q52">
        <v>5.6327857449999996</v>
      </c>
      <c r="R52">
        <v>10.534687</v>
      </c>
      <c r="S52">
        <v>4.2407983070000004</v>
      </c>
      <c r="T52">
        <v>2.2306055859999998</v>
      </c>
      <c r="U52">
        <v>5.2570700820000003</v>
      </c>
      <c r="V52">
        <v>4.8687010099999997</v>
      </c>
      <c r="W52">
        <v>9.6477925080000002</v>
      </c>
      <c r="X52">
        <v>20.430757809999999</v>
      </c>
      <c r="Y52">
        <v>3.017011815</v>
      </c>
      <c r="Z52">
        <v>8.8258641010000005</v>
      </c>
      <c r="AA52">
        <v>13.30912704</v>
      </c>
      <c r="AB52">
        <v>38.222806220000002</v>
      </c>
      <c r="AC52">
        <v>21.0852833</v>
      </c>
      <c r="AD52">
        <v>20.40904085</v>
      </c>
      <c r="AE52">
        <v>11.865015270000001</v>
      </c>
      <c r="AF52">
        <v>3.8294969339999998</v>
      </c>
      <c r="AG52">
        <v>21.620795659999999</v>
      </c>
      <c r="AH52">
        <v>7.9855895510000003</v>
      </c>
      <c r="AI52">
        <v>6.2204490449999996</v>
      </c>
      <c r="AJ52">
        <v>17.070050040000002</v>
      </c>
      <c r="AK52">
        <v>409.0400588</v>
      </c>
      <c r="AL52">
        <v>9.8588571849999997</v>
      </c>
      <c r="AM52">
        <v>4.9608485570000003</v>
      </c>
      <c r="AN52">
        <v>18.102170600000001</v>
      </c>
      <c r="AO52">
        <v>9.6490883269999994</v>
      </c>
      <c r="AP52">
        <v>6.8536987409999997</v>
      </c>
      <c r="AQ52">
        <v>12.29877117</v>
      </c>
      <c r="AR52">
        <v>138.38047220000001</v>
      </c>
      <c r="AS52">
        <v>13.23769266</v>
      </c>
      <c r="AT52">
        <v>5.7520298380000003</v>
      </c>
      <c r="AU52">
        <v>6.1745665330000001</v>
      </c>
      <c r="AV52">
        <v>8.0768175390000003</v>
      </c>
      <c r="AW52">
        <v>3.220291209</v>
      </c>
      <c r="AX52">
        <v>5.6425754389999998</v>
      </c>
      <c r="AY52">
        <v>7.0666169720000003</v>
      </c>
      <c r="AZ52">
        <v>36.999668909999997</v>
      </c>
      <c r="BA52">
        <v>19.051159519999999</v>
      </c>
      <c r="BB52">
        <v>3.2992568200000001</v>
      </c>
      <c r="BC52">
        <v>8.2695694310000007</v>
      </c>
      <c r="BD52">
        <v>6.9116282470000003</v>
      </c>
      <c r="BE52">
        <v>47.172181930000001</v>
      </c>
      <c r="BF52">
        <v>227.5928897</v>
      </c>
      <c r="BG52">
        <v>12.09561388</v>
      </c>
      <c r="BH52">
        <v>463.73492679999998</v>
      </c>
      <c r="BI52">
        <v>12.522487910000001</v>
      </c>
      <c r="BJ52">
        <v>11.95073225</v>
      </c>
      <c r="BK52">
        <v>11.103000700000001</v>
      </c>
      <c r="BL52">
        <v>29.45266638</v>
      </c>
      <c r="BM52">
        <v>57.340540490000002</v>
      </c>
      <c r="BN52">
        <v>2.6550302069999998</v>
      </c>
      <c r="BO52">
        <v>1.9438937549999999</v>
      </c>
      <c r="BP52">
        <v>69.07050194</v>
      </c>
      <c r="BQ52">
        <v>9.6959102700000006</v>
      </c>
      <c r="BR52">
        <v>9.1858394190000006</v>
      </c>
      <c r="BS52">
        <v>2.1486505710000001</v>
      </c>
      <c r="BT52">
        <v>16.887394830000002</v>
      </c>
      <c r="BU52">
        <v>35.009974790000001</v>
      </c>
      <c r="BV52">
        <v>10.40729071</v>
      </c>
      <c r="BW52">
        <v>24.611874310000001</v>
      </c>
      <c r="BX52">
        <v>12.7079729</v>
      </c>
      <c r="BY52">
        <v>10.04538913</v>
      </c>
      <c r="BZ52">
        <v>22.731755079999999</v>
      </c>
      <c r="CA52">
        <v>6.3064441159999998</v>
      </c>
      <c r="CB52">
        <v>8.9315977130000004</v>
      </c>
      <c r="CC52">
        <v>60.790567430000003</v>
      </c>
      <c r="CD52">
        <v>3.7614076320000001</v>
      </c>
      <c r="CE52">
        <v>3.3531288450000001</v>
      </c>
      <c r="CF52">
        <v>-1.6021289510000001</v>
      </c>
      <c r="CG52">
        <v>7.5302516649999998</v>
      </c>
      <c r="CH52">
        <v>137.06952949999999</v>
      </c>
      <c r="CI52">
        <v>186.63099450000001</v>
      </c>
      <c r="CJ52">
        <v>28.03738929</v>
      </c>
      <c r="CK52">
        <v>5.9728808109999996</v>
      </c>
      <c r="CL52">
        <v>26.072737409999998</v>
      </c>
      <c r="CM52" s="1" t="s">
        <v>50</v>
      </c>
      <c r="CN52">
        <v>9.1749608049999996</v>
      </c>
      <c r="CO52">
        <v>31.872963049999999</v>
      </c>
      <c r="CP52">
        <v>3.6790887790000002</v>
      </c>
      <c r="CQ52">
        <v>3.5603852499999999</v>
      </c>
      <c r="CR52">
        <v>18.662457539999998</v>
      </c>
      <c r="CS52">
        <v>38.571101560000002</v>
      </c>
      <c r="CT52">
        <v>4.9971961220000001</v>
      </c>
      <c r="CU52">
        <v>4.5110678169999998</v>
      </c>
      <c r="CV52">
        <v>12.815812060000001</v>
      </c>
      <c r="CW52">
        <v>2.4222644660000001</v>
      </c>
      <c r="CX52">
        <v>10.576532350000001</v>
      </c>
      <c r="CY52" s="1" t="s">
        <v>177</v>
      </c>
    </row>
    <row r="53" spans="1:103" x14ac:dyDescent="0.25">
      <c r="A53" t="s">
        <v>51</v>
      </c>
      <c r="B53">
        <v>10.16962303</v>
      </c>
      <c r="C53">
        <v>4.0551508619999996</v>
      </c>
      <c r="D53">
        <v>0.88979206899999996</v>
      </c>
      <c r="E53">
        <v>3.773452502</v>
      </c>
      <c r="F53">
        <v>9.8688211060000004</v>
      </c>
      <c r="G53">
        <v>9.1206047360000007</v>
      </c>
      <c r="H53">
        <v>2.9711698929999999</v>
      </c>
      <c r="I53">
        <v>17.244759179999999</v>
      </c>
      <c r="J53">
        <v>9.9232714519999998</v>
      </c>
      <c r="K53">
        <v>12.599798359999999</v>
      </c>
      <c r="L53">
        <v>11.44883227</v>
      </c>
      <c r="M53">
        <v>6.1013714270000001</v>
      </c>
      <c r="N53">
        <v>9.7798177099999997</v>
      </c>
      <c r="O53">
        <v>0</v>
      </c>
      <c r="P53">
        <v>9.2860623439999994</v>
      </c>
      <c r="Q53">
        <v>3.6606578679999999</v>
      </c>
      <c r="R53">
        <v>10.917955559999999</v>
      </c>
      <c r="S53">
        <v>3.6514689950000001</v>
      </c>
      <c r="T53">
        <v>1.7515781580000001</v>
      </c>
      <c r="U53">
        <v>3.2624524880000001</v>
      </c>
      <c r="V53">
        <v>9.4031947349999996</v>
      </c>
      <c r="W53">
        <v>8.4933770200000005</v>
      </c>
      <c r="X53">
        <v>15.077128249999999</v>
      </c>
      <c r="Y53">
        <v>3.1928480270000001</v>
      </c>
      <c r="Z53">
        <v>7.608674218</v>
      </c>
      <c r="AA53">
        <v>11.38595355</v>
      </c>
      <c r="AB53">
        <v>24.729015159999999</v>
      </c>
      <c r="AC53">
        <v>11.802667469999999</v>
      </c>
      <c r="AD53">
        <v>14.754659849999999</v>
      </c>
      <c r="AE53">
        <v>6.2080381070000001</v>
      </c>
      <c r="AF53">
        <v>3.825395265</v>
      </c>
      <c r="AG53">
        <v>16.524616689999998</v>
      </c>
      <c r="AH53">
        <v>2.8698644419999999</v>
      </c>
      <c r="AI53">
        <v>5.7458388969999996</v>
      </c>
      <c r="AJ53">
        <v>11.1984586</v>
      </c>
      <c r="AK53">
        <v>324.5711445</v>
      </c>
      <c r="AL53">
        <v>5.7242441389999996</v>
      </c>
      <c r="AM53">
        <v>2.746896725</v>
      </c>
      <c r="AN53">
        <v>17.99427592</v>
      </c>
      <c r="AO53">
        <v>6.6989643000000001E-2</v>
      </c>
      <c r="AP53">
        <v>1.091445566</v>
      </c>
      <c r="AQ53">
        <v>11.458327049999999</v>
      </c>
      <c r="AR53">
        <v>130.38969309999999</v>
      </c>
      <c r="AS53">
        <v>11.692557450000001</v>
      </c>
      <c r="AT53">
        <v>7.2442033979999998</v>
      </c>
      <c r="AU53">
        <v>6.7469129580000002</v>
      </c>
      <c r="AV53">
        <v>6.5138153900000004</v>
      </c>
      <c r="AW53">
        <v>3.3943703699999999</v>
      </c>
      <c r="AX53">
        <v>4.7338177100000003</v>
      </c>
      <c r="AY53">
        <v>2.6865330379999999</v>
      </c>
      <c r="AZ53">
        <v>29.40362876</v>
      </c>
      <c r="BA53">
        <v>12.9368374</v>
      </c>
      <c r="BB53">
        <v>3.600289235</v>
      </c>
      <c r="BC53">
        <v>6.0755455290000002</v>
      </c>
      <c r="BD53">
        <v>4.9266968269999998</v>
      </c>
      <c r="BE53">
        <v>36.337852480000002</v>
      </c>
      <c r="BF53">
        <v>106.4101216</v>
      </c>
      <c r="BG53">
        <v>7.257586764</v>
      </c>
      <c r="BH53">
        <v>670.11004800000001</v>
      </c>
      <c r="BI53">
        <v>4.9479852229999999</v>
      </c>
      <c r="BJ53">
        <v>2.1516459280000002</v>
      </c>
      <c r="BK53">
        <v>11.270659050000001</v>
      </c>
      <c r="BL53">
        <v>17.244148070000001</v>
      </c>
      <c r="BM53">
        <v>25.472916609999999</v>
      </c>
      <c r="BN53">
        <v>2.589929454</v>
      </c>
      <c r="BO53">
        <v>2.5906793029999999</v>
      </c>
      <c r="BP53">
        <v>42.045070979999998</v>
      </c>
      <c r="BQ53">
        <v>2.6652788200000002</v>
      </c>
      <c r="BR53">
        <v>8.2375089450000001</v>
      </c>
      <c r="BS53">
        <v>1.9541499369999999</v>
      </c>
      <c r="BT53">
        <v>13.03231137</v>
      </c>
      <c r="BU53">
        <v>20.245394959999999</v>
      </c>
      <c r="BV53">
        <v>5.9278657819999996</v>
      </c>
      <c r="BW53">
        <v>12.52522325</v>
      </c>
      <c r="BX53">
        <v>11.83966528</v>
      </c>
      <c r="BY53">
        <v>8.4574250650000007</v>
      </c>
      <c r="BZ53">
        <v>19.085515669999999</v>
      </c>
      <c r="CA53">
        <v>8.6268160989999991</v>
      </c>
      <c r="CB53">
        <v>9.2562625490000006</v>
      </c>
      <c r="CC53">
        <v>33.383287180000004</v>
      </c>
      <c r="CD53">
        <v>2.8919427080000002</v>
      </c>
      <c r="CE53">
        <v>6.0458286499999998</v>
      </c>
      <c r="CF53">
        <v>0.79079581899999996</v>
      </c>
      <c r="CG53">
        <v>5.3960083790000004</v>
      </c>
      <c r="CH53">
        <v>129.18876370000001</v>
      </c>
      <c r="CI53">
        <v>102.86634309999999</v>
      </c>
      <c r="CJ53">
        <v>15.173145310000001</v>
      </c>
      <c r="CK53">
        <v>3.7897065400000001</v>
      </c>
      <c r="CL53">
        <v>16.828772730000001</v>
      </c>
      <c r="CM53" s="1" t="s">
        <v>51</v>
      </c>
      <c r="CN53">
        <v>7.4825277459999997</v>
      </c>
      <c r="CO53">
        <v>22.378199389999999</v>
      </c>
      <c r="CP53">
        <v>2.9548238250000001</v>
      </c>
      <c r="CQ53">
        <v>3.2241566079999999</v>
      </c>
      <c r="CR53">
        <v>-0.98592796900000002</v>
      </c>
      <c r="CS53">
        <v>13.29879702</v>
      </c>
      <c r="CT53">
        <v>2.9701617649999998</v>
      </c>
      <c r="CU53">
        <v>3.6816027440000001</v>
      </c>
      <c r="CV53">
        <v>9.8754744789999993</v>
      </c>
      <c r="CW53">
        <v>1.2877826889999999</v>
      </c>
      <c r="CX53">
        <v>12.23026836</v>
      </c>
      <c r="CY53" s="1" t="s">
        <v>177</v>
      </c>
    </row>
    <row r="54" spans="1:103" x14ac:dyDescent="0.25">
      <c r="A54" t="s">
        <v>52</v>
      </c>
      <c r="B54">
        <v>14.74328321</v>
      </c>
      <c r="C54">
        <v>3.3989343459999999</v>
      </c>
      <c r="D54">
        <v>4.7322570519999996</v>
      </c>
      <c r="E54">
        <v>6.2046828850000004</v>
      </c>
      <c r="F54">
        <v>19.345201370000002</v>
      </c>
      <c r="G54">
        <v>10.520580020000001</v>
      </c>
      <c r="H54">
        <v>10.65400893</v>
      </c>
      <c r="I54">
        <v>18.489727340000002</v>
      </c>
      <c r="J54">
        <v>11.91101624</v>
      </c>
      <c r="K54">
        <v>32.777202959999997</v>
      </c>
      <c r="L54">
        <v>10.42136968</v>
      </c>
      <c r="M54">
        <v>3.0071592909999998</v>
      </c>
      <c r="N54">
        <v>10.21880666</v>
      </c>
      <c r="O54">
        <v>3.8015363000000003E-2</v>
      </c>
      <c r="P54">
        <v>9.4295664410000004</v>
      </c>
      <c r="Q54">
        <v>5.7086333710000003</v>
      </c>
      <c r="R54">
        <v>14.732990969999999</v>
      </c>
      <c r="S54">
        <v>5.6750453189999996</v>
      </c>
      <c r="T54">
        <v>4.9854953809999998</v>
      </c>
      <c r="U54">
        <v>6.6284930690000001</v>
      </c>
      <c r="V54">
        <v>11.351862069999999</v>
      </c>
      <c r="W54">
        <v>9.5719098050000007</v>
      </c>
      <c r="X54">
        <v>19.345809670000001</v>
      </c>
      <c r="Y54">
        <v>2.711070404</v>
      </c>
      <c r="Z54">
        <v>8.9145598719999999</v>
      </c>
      <c r="AA54">
        <v>10.12969131</v>
      </c>
      <c r="AB54">
        <v>30.212435849999999</v>
      </c>
      <c r="AC54">
        <v>14.20364491</v>
      </c>
      <c r="AD54">
        <v>61.715237440000003</v>
      </c>
      <c r="AE54">
        <v>12.786371450000001</v>
      </c>
      <c r="AF54">
        <v>9.1531134680000008</v>
      </c>
      <c r="AG54">
        <v>22.146384479999998</v>
      </c>
      <c r="AH54">
        <v>8.2343868610000008</v>
      </c>
      <c r="AI54">
        <v>9.6363263379999999</v>
      </c>
      <c r="AJ54">
        <v>17.09017948</v>
      </c>
      <c r="AK54">
        <v>642.38163459999998</v>
      </c>
      <c r="AL54">
        <v>9.8921171539999992</v>
      </c>
      <c r="AM54">
        <v>5.1853450859999999</v>
      </c>
      <c r="AN54">
        <v>18.78477719</v>
      </c>
      <c r="AO54">
        <v>16.810394939999998</v>
      </c>
      <c r="AP54">
        <v>8.2567580239999998</v>
      </c>
      <c r="AQ54">
        <v>12.898690309999999</v>
      </c>
      <c r="AR54">
        <v>131.0260825</v>
      </c>
      <c r="AS54">
        <v>15.31202266</v>
      </c>
      <c r="AT54">
        <v>8.1888406519999997</v>
      </c>
      <c r="AU54">
        <v>7.4772457440000002</v>
      </c>
      <c r="AV54">
        <v>7.366126457</v>
      </c>
      <c r="AW54">
        <v>4.0894400659999999</v>
      </c>
      <c r="AX54">
        <v>6.861584863</v>
      </c>
      <c r="AY54">
        <v>4.3183547789999999</v>
      </c>
      <c r="AZ54">
        <v>32.050579800000001</v>
      </c>
      <c r="BA54">
        <v>18.481595339999998</v>
      </c>
      <c r="BB54">
        <v>3.8301195300000002</v>
      </c>
      <c r="BC54">
        <v>10.330776970000001</v>
      </c>
      <c r="BD54">
        <v>4.5326960810000001</v>
      </c>
      <c r="BE54">
        <v>37.705076630000001</v>
      </c>
      <c r="BF54">
        <v>169.21242090000001</v>
      </c>
      <c r="BG54">
        <v>19.268483249999999</v>
      </c>
      <c r="BH54">
        <v>760.48103839999999</v>
      </c>
      <c r="BI54">
        <v>9.4795214869999995</v>
      </c>
      <c r="BJ54">
        <v>16.459246589999999</v>
      </c>
      <c r="BK54">
        <v>12.440824640000001</v>
      </c>
      <c r="BL54">
        <v>19.986092540000001</v>
      </c>
      <c r="BM54">
        <v>51.714856349999998</v>
      </c>
      <c r="BN54">
        <v>2.1751684889999998</v>
      </c>
      <c r="BO54">
        <v>2.5906793029999999</v>
      </c>
      <c r="BP54">
        <v>59.823197579999999</v>
      </c>
      <c r="BQ54">
        <v>9.9248828880000008</v>
      </c>
      <c r="BR54">
        <v>8.5626883360000008</v>
      </c>
      <c r="BS54">
        <v>6.6601308579999996</v>
      </c>
      <c r="BT54">
        <v>15.371305660000001</v>
      </c>
      <c r="BU54">
        <v>63.29934635</v>
      </c>
      <c r="BV54">
        <v>9.1158648939999996</v>
      </c>
      <c r="BW54">
        <v>20.465002429999998</v>
      </c>
      <c r="BX54">
        <v>16.241193110000001</v>
      </c>
      <c r="BY54">
        <v>10.149181</v>
      </c>
      <c r="BZ54">
        <v>31.932902909999999</v>
      </c>
      <c r="CA54">
        <v>7.6982813539999997</v>
      </c>
      <c r="CB54">
        <v>11.878324559999999</v>
      </c>
      <c r="CC54">
        <v>54.486092829999997</v>
      </c>
      <c r="CD54">
        <v>2.406948737</v>
      </c>
      <c r="CE54">
        <v>12.79681909</v>
      </c>
      <c r="CF54">
        <v>2.8160100149999998</v>
      </c>
      <c r="CG54">
        <v>4.9101243549999998</v>
      </c>
      <c r="CH54">
        <v>155.5534743</v>
      </c>
      <c r="CI54">
        <v>143.6974807</v>
      </c>
      <c r="CJ54">
        <v>35.784660270000003</v>
      </c>
      <c r="CK54">
        <v>8.2549338769999991</v>
      </c>
      <c r="CL54">
        <v>31.569529230000001</v>
      </c>
      <c r="CM54" s="1" t="s">
        <v>52</v>
      </c>
      <c r="CN54">
        <v>10.36955472</v>
      </c>
      <c r="CO54">
        <v>25.29035696</v>
      </c>
      <c r="CP54">
        <v>2.9548238250000001</v>
      </c>
      <c r="CQ54">
        <v>2.7836319980000002</v>
      </c>
      <c r="CR54">
        <v>61.495559270000001</v>
      </c>
      <c r="CS54">
        <v>34.51561529</v>
      </c>
      <c r="CT54">
        <v>7.4983152549999996</v>
      </c>
      <c r="CU54">
        <v>4.5376681809999999</v>
      </c>
      <c r="CV54">
        <v>16.777711960000001</v>
      </c>
      <c r="CW54">
        <v>6.1273204730000002</v>
      </c>
      <c r="CX54">
        <v>12.96318778</v>
      </c>
      <c r="CY54" s="1" t="s">
        <v>177</v>
      </c>
    </row>
    <row r="55" spans="1:103" x14ac:dyDescent="0.25">
      <c r="A55" t="s">
        <v>53</v>
      </c>
      <c r="B55">
        <v>6.5881938309999999</v>
      </c>
      <c r="C55">
        <v>5.1188405929999998</v>
      </c>
      <c r="D55">
        <v>3.6592941579999998</v>
      </c>
      <c r="E55">
        <v>9.3307358330000003</v>
      </c>
      <c r="F55">
        <v>20.949890969999998</v>
      </c>
      <c r="G55">
        <v>10.954338440000001</v>
      </c>
      <c r="H55">
        <v>10.649306940000001</v>
      </c>
      <c r="I55">
        <v>18.44249216</v>
      </c>
      <c r="J55">
        <v>17.127724489999999</v>
      </c>
      <c r="K55">
        <v>22.37656256</v>
      </c>
      <c r="L55">
        <v>12.42734853</v>
      </c>
      <c r="M55">
        <v>2.9889686520000001</v>
      </c>
      <c r="N55">
        <v>9.4343140870000006</v>
      </c>
      <c r="O55">
        <v>0</v>
      </c>
      <c r="P55">
        <v>9.6019369500000007</v>
      </c>
      <c r="Q55">
        <v>5.74180227</v>
      </c>
      <c r="R55">
        <v>11.871619129999999</v>
      </c>
      <c r="S55">
        <v>6.7453598909999997</v>
      </c>
      <c r="T55">
        <v>1.377321529</v>
      </c>
      <c r="U55">
        <v>6.3642061920000002</v>
      </c>
      <c r="V55">
        <v>13.2809808</v>
      </c>
      <c r="W55">
        <v>8.4116757389999997</v>
      </c>
      <c r="X55">
        <v>22.227270860000001</v>
      </c>
      <c r="Y55">
        <v>2.711070404</v>
      </c>
      <c r="Z55">
        <v>8.5767698469999996</v>
      </c>
      <c r="AA55">
        <v>12.03622124</v>
      </c>
      <c r="AB55">
        <v>38.476799079999999</v>
      </c>
      <c r="AC55">
        <v>15.30851431</v>
      </c>
      <c r="AD55">
        <v>48.194257010000001</v>
      </c>
      <c r="AE55">
        <v>12.955173179999999</v>
      </c>
      <c r="AF55">
        <v>11.02405248</v>
      </c>
      <c r="AG55">
        <v>22.625148110000001</v>
      </c>
      <c r="AH55">
        <v>6.4803715369999999</v>
      </c>
      <c r="AI55">
        <v>9.7070799149999996</v>
      </c>
      <c r="AJ55">
        <v>14.975483369999999</v>
      </c>
      <c r="AK55">
        <v>512.2396493</v>
      </c>
      <c r="AL55">
        <v>10.190049269999999</v>
      </c>
      <c r="AM55">
        <v>4.8075300319999998</v>
      </c>
      <c r="AN55">
        <v>17.99427592</v>
      </c>
      <c r="AO55">
        <v>25.139427600000001</v>
      </c>
      <c r="AP55">
        <v>13.110749070000001</v>
      </c>
      <c r="AQ55">
        <v>14.456802720000001</v>
      </c>
      <c r="AR55">
        <v>131.92423890000001</v>
      </c>
      <c r="AS55">
        <v>14.20369416</v>
      </c>
      <c r="AT55">
        <v>8.6361849910000004</v>
      </c>
      <c r="AU55">
        <v>7.6821368750000003</v>
      </c>
      <c r="AV55">
        <v>7.1188861399999999</v>
      </c>
      <c r="AW55">
        <v>4.3780385580000001</v>
      </c>
      <c r="AX55">
        <v>8.4381572679999994</v>
      </c>
      <c r="AY55">
        <v>7.4870051809999998</v>
      </c>
      <c r="AZ55">
        <v>33.445182549999998</v>
      </c>
      <c r="BA55">
        <v>21.039520580000001</v>
      </c>
      <c r="BB55">
        <v>3.7657766380000002</v>
      </c>
      <c r="BC55">
        <v>8.1728392589999999</v>
      </c>
      <c r="BD55">
        <v>3.743540705</v>
      </c>
      <c r="BE55">
        <v>36.579128679999997</v>
      </c>
      <c r="BF55">
        <v>156.41733439999999</v>
      </c>
      <c r="BG55">
        <v>10.28146323</v>
      </c>
      <c r="BH55">
        <v>831.94252689999996</v>
      </c>
      <c r="BI55">
        <v>10.255135810000001</v>
      </c>
      <c r="BJ55">
        <v>5.3486722499999999</v>
      </c>
      <c r="BK55">
        <v>12.581777990000001</v>
      </c>
      <c r="BL55">
        <v>21.53010347</v>
      </c>
      <c r="BM55">
        <v>74.242923149999996</v>
      </c>
      <c r="BN55">
        <v>3.262233443</v>
      </c>
      <c r="BO55">
        <v>2.5906793029999999</v>
      </c>
      <c r="BP55">
        <v>64.947187020000001</v>
      </c>
      <c r="BQ55">
        <v>15.767676140000001</v>
      </c>
      <c r="BR55">
        <v>9.5153009669999999</v>
      </c>
      <c r="BS55">
        <v>3.8837730430000001</v>
      </c>
      <c r="BT55">
        <v>13.25635647</v>
      </c>
      <c r="BU55">
        <v>46.140828910000003</v>
      </c>
      <c r="BV55">
        <v>8.3828360709999998</v>
      </c>
      <c r="BW55">
        <v>20.570619430000001</v>
      </c>
      <c r="BX55">
        <v>13.075079430000001</v>
      </c>
      <c r="BY55">
        <v>13.276435360000001</v>
      </c>
      <c r="BZ55">
        <v>28.65666221</v>
      </c>
      <c r="CA55">
        <v>11.34873668</v>
      </c>
      <c r="CB55">
        <v>13.26585993</v>
      </c>
      <c r="CC55">
        <v>58.251913829999999</v>
      </c>
      <c r="CD55">
        <v>3.759866106</v>
      </c>
      <c r="CE55">
        <v>17.3540475</v>
      </c>
      <c r="CF55">
        <v>2.7803149789999999</v>
      </c>
      <c r="CG55">
        <v>9.6731626930000001</v>
      </c>
      <c r="CH55">
        <v>147.66505599999999</v>
      </c>
      <c r="CI55">
        <v>137.551118</v>
      </c>
      <c r="CJ55">
        <v>19.53581484</v>
      </c>
      <c r="CK55">
        <v>11.656105309999999</v>
      </c>
      <c r="CL55">
        <v>25.9832027</v>
      </c>
      <c r="CM55" s="1" t="s">
        <v>53</v>
      </c>
      <c r="CN55">
        <v>11.06873244</v>
      </c>
      <c r="CO55">
        <v>24.260006560000001</v>
      </c>
      <c r="CP55">
        <v>2.9548238250000001</v>
      </c>
      <c r="CQ55">
        <v>2.3346865710000002</v>
      </c>
      <c r="CR55">
        <v>54.448012400000003</v>
      </c>
      <c r="CS55">
        <v>28.88626313</v>
      </c>
      <c r="CT55">
        <v>5.5036253390000001</v>
      </c>
      <c r="CU55">
        <v>7.8767311529999997</v>
      </c>
      <c r="CV55">
        <v>17.3391172</v>
      </c>
      <c r="CW55">
        <v>5.0911742240000004</v>
      </c>
      <c r="CX55">
        <v>14.376665989999999</v>
      </c>
      <c r="CY55" s="1" t="s">
        <v>177</v>
      </c>
    </row>
    <row r="56" spans="1:103" x14ac:dyDescent="0.25">
      <c r="A56" t="s">
        <v>54</v>
      </c>
      <c r="B56">
        <v>9.0081919890000002</v>
      </c>
      <c r="C56">
        <v>4.9539823710000004</v>
      </c>
      <c r="D56">
        <v>2.569372317</v>
      </c>
      <c r="E56">
        <v>7.5181373540000003</v>
      </c>
      <c r="F56">
        <v>27.345528139999999</v>
      </c>
      <c r="G56">
        <v>11.331224430000001</v>
      </c>
      <c r="H56">
        <v>12.70526645</v>
      </c>
      <c r="I56">
        <v>19.436999109999999</v>
      </c>
      <c r="J56">
        <v>15.88618675</v>
      </c>
      <c r="K56">
        <v>37.04489469</v>
      </c>
      <c r="L56">
        <v>12.52157388</v>
      </c>
      <c r="M56">
        <v>3.1973515369999999</v>
      </c>
      <c r="N56">
        <v>10.931269889999999</v>
      </c>
      <c r="O56">
        <v>0</v>
      </c>
      <c r="P56">
        <v>10.831116290000001</v>
      </c>
      <c r="Q56">
        <v>9.1173099670000006</v>
      </c>
      <c r="R56">
        <v>13.98875078</v>
      </c>
      <c r="S56">
        <v>6.444431088</v>
      </c>
      <c r="T56">
        <v>6.4340084559999999</v>
      </c>
      <c r="U56">
        <v>5.4824305820000001</v>
      </c>
      <c r="V56">
        <v>11.358585980000001</v>
      </c>
      <c r="W56">
        <v>10.57084285</v>
      </c>
      <c r="X56">
        <v>28.175265629999998</v>
      </c>
      <c r="Y56">
        <v>3.0916294209999999</v>
      </c>
      <c r="Z56">
        <v>9.2052288890000007</v>
      </c>
      <c r="AA56">
        <v>14.58564485</v>
      </c>
      <c r="AB56">
        <v>35.168367910000001</v>
      </c>
      <c r="AC56">
        <v>12.845863789999999</v>
      </c>
      <c r="AD56">
        <v>33.346726789999998</v>
      </c>
      <c r="AE56">
        <v>13.2366382</v>
      </c>
      <c r="AF56">
        <v>8.5964837700000007</v>
      </c>
      <c r="AG56">
        <v>27.270414460000001</v>
      </c>
      <c r="AH56">
        <v>7.5923372850000002</v>
      </c>
      <c r="AI56">
        <v>10.433339500000001</v>
      </c>
      <c r="AJ56">
        <v>15.26563799</v>
      </c>
      <c r="AK56">
        <v>427.065203</v>
      </c>
      <c r="AL56">
        <v>11.31492955</v>
      </c>
      <c r="AM56">
        <v>6.0794649500000002</v>
      </c>
      <c r="AN56">
        <v>17.99427592</v>
      </c>
      <c r="AO56">
        <v>5.5939571499999996</v>
      </c>
      <c r="AP56">
        <v>9.3063994979999993</v>
      </c>
      <c r="AQ56">
        <v>15.453272350000001</v>
      </c>
      <c r="AR56">
        <v>135.6580797</v>
      </c>
      <c r="AS56">
        <v>15.831524679999999</v>
      </c>
      <c r="AT56">
        <v>7.2442033979999998</v>
      </c>
      <c r="AU56">
        <v>7.6428724060000004</v>
      </c>
      <c r="AV56">
        <v>7.886445492</v>
      </c>
      <c r="AW56">
        <v>5.8839903070000004</v>
      </c>
      <c r="AX56">
        <v>8.4751873740000008</v>
      </c>
      <c r="AY56">
        <v>10.764322079999999</v>
      </c>
      <c r="AZ56">
        <v>35.146384410000003</v>
      </c>
      <c r="BA56">
        <v>26.553844290000001</v>
      </c>
      <c r="BB56">
        <v>2.3411901980000001</v>
      </c>
      <c r="BC56">
        <v>11.608704449999999</v>
      </c>
      <c r="BD56">
        <v>3.743540705</v>
      </c>
      <c r="BE56">
        <v>40.355673590000002</v>
      </c>
      <c r="BF56">
        <v>298.11540559999997</v>
      </c>
      <c r="BG56">
        <v>11.27216056</v>
      </c>
      <c r="BH56">
        <v>687.30662070000005</v>
      </c>
      <c r="BI56">
        <v>14.642365659999999</v>
      </c>
      <c r="BJ56">
        <v>5.7044751700000003</v>
      </c>
      <c r="BK56">
        <v>15.326853870000001</v>
      </c>
      <c r="BL56">
        <v>22.47822348</v>
      </c>
      <c r="BM56">
        <v>96.759401260000004</v>
      </c>
      <c r="BN56">
        <v>2.830412811</v>
      </c>
      <c r="BO56">
        <v>2.5906793029999999</v>
      </c>
      <c r="BP56">
        <v>92.975307779999994</v>
      </c>
      <c r="BQ56">
        <v>14.44984425</v>
      </c>
      <c r="BR56">
        <v>9.0077168000000007</v>
      </c>
      <c r="BS56">
        <v>2.8740137780000001</v>
      </c>
      <c r="BT56">
        <v>17.367953539999998</v>
      </c>
      <c r="BU56">
        <v>46.730784589999999</v>
      </c>
      <c r="BV56">
        <v>13.391070470000001</v>
      </c>
      <c r="BW56">
        <v>28.334289120000001</v>
      </c>
      <c r="BX56">
        <v>13.32899323</v>
      </c>
      <c r="BY56">
        <v>13.36044936</v>
      </c>
      <c r="BZ56">
        <v>38.650277359999997</v>
      </c>
      <c r="CA56">
        <v>9.1651916280000005</v>
      </c>
      <c r="CB56">
        <v>11.834945940000001</v>
      </c>
      <c r="CC56">
        <v>78.189021159999996</v>
      </c>
      <c r="CD56">
        <v>3.1663072630000002</v>
      </c>
      <c r="CE56">
        <v>22.084919939999999</v>
      </c>
      <c r="CF56">
        <v>1.7501652729999999</v>
      </c>
      <c r="CG56">
        <v>6.8182635539999996</v>
      </c>
      <c r="CH56">
        <v>204.48207450000001</v>
      </c>
      <c r="CI56">
        <v>205.26361940000001</v>
      </c>
      <c r="CJ56">
        <v>25.0400004</v>
      </c>
      <c r="CK56">
        <v>17.321233639999999</v>
      </c>
      <c r="CL56">
        <v>32.756270100000002</v>
      </c>
      <c r="CM56" s="1" t="s">
        <v>54</v>
      </c>
      <c r="CN56">
        <v>12.28591078</v>
      </c>
      <c r="CO56">
        <v>24.945821169999999</v>
      </c>
      <c r="CP56">
        <v>2.9548238250000001</v>
      </c>
      <c r="CQ56">
        <v>2.4237617149999999</v>
      </c>
      <c r="CR56">
        <v>37.418533590000003</v>
      </c>
      <c r="CS56">
        <v>42.597916390000002</v>
      </c>
      <c r="CT56">
        <v>6.1239869660000004</v>
      </c>
      <c r="CU56">
        <v>7.6533397250000004</v>
      </c>
      <c r="CV56">
        <v>19.683643400000001</v>
      </c>
      <c r="CW56">
        <v>3.5803326449999999</v>
      </c>
      <c r="CX56">
        <v>13.811556489999999</v>
      </c>
      <c r="CY56" s="1" t="s">
        <v>177</v>
      </c>
    </row>
    <row r="57" spans="1:103" x14ac:dyDescent="0.25">
      <c r="A57" t="s">
        <v>55</v>
      </c>
      <c r="B57">
        <v>7.8190895149999999</v>
      </c>
      <c r="C57">
        <v>5.9915932099999996</v>
      </c>
      <c r="D57">
        <v>2.3859442199999998</v>
      </c>
      <c r="E57">
        <v>6.7506081409999998</v>
      </c>
      <c r="F57">
        <v>13.29021464</v>
      </c>
      <c r="G57">
        <v>10.848259199999999</v>
      </c>
      <c r="H57">
        <v>9.4321719349999995</v>
      </c>
      <c r="I57">
        <v>18.644538900000001</v>
      </c>
      <c r="J57">
        <v>10.30331528</v>
      </c>
      <c r="K57">
        <v>19.209247319999999</v>
      </c>
      <c r="L57">
        <v>11.121555320000001</v>
      </c>
      <c r="M57">
        <v>2.739270275</v>
      </c>
      <c r="N57">
        <v>9.5202633070000005</v>
      </c>
      <c r="O57">
        <v>0</v>
      </c>
      <c r="P57">
        <v>10.19592774</v>
      </c>
      <c r="Q57">
        <v>5.1169023610000002</v>
      </c>
      <c r="R57">
        <v>13.31041864</v>
      </c>
      <c r="S57">
        <v>4.8384804949999998</v>
      </c>
      <c r="T57">
        <v>2.3492988819999998</v>
      </c>
      <c r="U57">
        <v>5.8938884270000003</v>
      </c>
      <c r="V57">
        <v>10.76919779</v>
      </c>
      <c r="W57">
        <v>8.4854430329999992</v>
      </c>
      <c r="X57">
        <v>19.933703120000001</v>
      </c>
      <c r="Y57">
        <v>2.711070404</v>
      </c>
      <c r="Z57">
        <v>8.2563108070000002</v>
      </c>
      <c r="AA57">
        <v>10.119003190000001</v>
      </c>
      <c r="AB57">
        <v>28.48935423</v>
      </c>
      <c r="AC57">
        <v>12.224871630000001</v>
      </c>
      <c r="AD57">
        <v>24.244862680000001</v>
      </c>
      <c r="AE57">
        <v>10.37577587</v>
      </c>
      <c r="AF57">
        <v>6.5575247189999999</v>
      </c>
      <c r="AG57">
        <v>20.85669824</v>
      </c>
      <c r="AH57">
        <v>4.0935637570000001</v>
      </c>
      <c r="AI57">
        <v>6.3532828119999998</v>
      </c>
      <c r="AJ57">
        <v>14.669399139999999</v>
      </c>
      <c r="AK57">
        <v>271.89586750000001</v>
      </c>
      <c r="AL57">
        <v>8.9478859639999992</v>
      </c>
      <c r="AM57">
        <v>4.2379480120000004</v>
      </c>
      <c r="AN57">
        <v>17.99427592</v>
      </c>
      <c r="AO57">
        <v>11.97560496</v>
      </c>
      <c r="AP57">
        <v>8.1365664800000008</v>
      </c>
      <c r="AQ57">
        <v>11.43562953</v>
      </c>
      <c r="AR57">
        <v>134.8354918</v>
      </c>
      <c r="AS57">
        <v>13.585711399999999</v>
      </c>
      <c r="AT57">
        <v>7.2442033979999998</v>
      </c>
      <c r="AU57">
        <v>6.911216746</v>
      </c>
      <c r="AV57">
        <v>6.1710667959999999</v>
      </c>
      <c r="AW57">
        <v>4.1758718559999997</v>
      </c>
      <c r="AX57">
        <v>6.0812761970000002</v>
      </c>
      <c r="AY57">
        <v>6.7101078540000003</v>
      </c>
      <c r="AZ57">
        <v>30.940234419999999</v>
      </c>
      <c r="BA57">
        <v>20.82989688</v>
      </c>
      <c r="BB57">
        <v>8.2886259550000005</v>
      </c>
      <c r="BC57">
        <v>7.6057973060000004</v>
      </c>
      <c r="BD57">
        <v>4.9121794660000004</v>
      </c>
      <c r="BE57">
        <v>36.228716499999997</v>
      </c>
      <c r="BF57">
        <v>133.79075040000001</v>
      </c>
      <c r="BG57">
        <v>9.7702694759999993</v>
      </c>
      <c r="BH57">
        <v>823.30776609999998</v>
      </c>
      <c r="BI57">
        <v>9.7582784090000008</v>
      </c>
      <c r="BJ57">
        <v>5.036022859</v>
      </c>
      <c r="BK57">
        <v>12.086506440000001</v>
      </c>
      <c r="BL57">
        <v>18.69259212</v>
      </c>
      <c r="BM57">
        <v>65.976788479999996</v>
      </c>
      <c r="BN57">
        <v>2.994512158</v>
      </c>
      <c r="BO57">
        <v>2.5906793029999999</v>
      </c>
      <c r="BP57">
        <v>51.882858409999997</v>
      </c>
      <c r="BQ57">
        <v>8.9805464179999994</v>
      </c>
      <c r="BR57">
        <v>9.2006076090000004</v>
      </c>
      <c r="BS57">
        <v>1.3971132989999999</v>
      </c>
      <c r="BT57">
        <v>13.93332633</v>
      </c>
      <c r="BU57">
        <v>42.418079210000002</v>
      </c>
      <c r="BV57">
        <v>7.8606815760000002</v>
      </c>
      <c r="BW57">
        <v>21.534977770000001</v>
      </c>
      <c r="BX57">
        <v>14.16755921</v>
      </c>
      <c r="BY57">
        <v>13.2426274</v>
      </c>
      <c r="BZ57">
        <v>25.242900509999998</v>
      </c>
      <c r="CA57">
        <v>10.449706129999999</v>
      </c>
      <c r="CB57">
        <v>9.7927054400000006</v>
      </c>
      <c r="CC57">
        <v>49.624517990000001</v>
      </c>
      <c r="CD57">
        <v>2.4683463780000001</v>
      </c>
      <c r="CE57">
        <v>14.138612800000001</v>
      </c>
      <c r="CF57">
        <v>1.390612757</v>
      </c>
      <c r="CG57">
        <v>4.6575194079999997</v>
      </c>
      <c r="CH57">
        <v>118.1541543</v>
      </c>
      <c r="CI57">
        <v>117.6398822</v>
      </c>
      <c r="CJ57">
        <v>19.894541289999999</v>
      </c>
      <c r="CK57">
        <v>8.9739238940000003</v>
      </c>
      <c r="CL57">
        <v>19.03176655</v>
      </c>
      <c r="CM57" s="1" t="s">
        <v>55</v>
      </c>
      <c r="CN57">
        <v>8.2533092159999999</v>
      </c>
      <c r="CO57">
        <v>23.797507759999998</v>
      </c>
      <c r="CP57">
        <v>2.9548238250000001</v>
      </c>
      <c r="CQ57">
        <v>3.2079250209999999</v>
      </c>
      <c r="CR57">
        <v>71.331195910000005</v>
      </c>
      <c r="CS57">
        <v>26.323478909999999</v>
      </c>
      <c r="CT57">
        <v>4.7602663429999996</v>
      </c>
      <c r="CU57">
        <v>6.9337795550000001</v>
      </c>
      <c r="CV57">
        <v>15.56844089</v>
      </c>
      <c r="CW57">
        <v>7.0211747139999998</v>
      </c>
      <c r="CX57">
        <v>14.75255821</v>
      </c>
      <c r="CY57" s="1" t="s">
        <v>177</v>
      </c>
    </row>
    <row r="58" spans="1:103" x14ac:dyDescent="0.25">
      <c r="A58" t="s">
        <v>56</v>
      </c>
      <c r="B58">
        <v>6.7510239949999997</v>
      </c>
      <c r="C58">
        <v>6.4250670850000002</v>
      </c>
      <c r="D58">
        <v>4.7070412350000002</v>
      </c>
      <c r="E58">
        <v>6.8400686720000001</v>
      </c>
      <c r="F58">
        <v>19.925910160000001</v>
      </c>
      <c r="G58">
        <v>10.55456444</v>
      </c>
      <c r="H58">
        <v>9.4862908249999993</v>
      </c>
      <c r="I58">
        <v>17.86852876</v>
      </c>
      <c r="J58">
        <v>7.3506305049999998</v>
      </c>
      <c r="K58">
        <v>18.27861652</v>
      </c>
      <c r="L58">
        <v>9.598677854</v>
      </c>
      <c r="M58">
        <v>4.0893413020000002</v>
      </c>
      <c r="N58">
        <v>9.2230834010000002</v>
      </c>
      <c r="O58">
        <v>0</v>
      </c>
      <c r="P58">
        <v>9.4504170169999995</v>
      </c>
      <c r="Q58">
        <v>6.1212552269999998</v>
      </c>
      <c r="R58">
        <v>14.145359060000001</v>
      </c>
      <c r="S58">
        <v>5.4297600499999996</v>
      </c>
      <c r="T58">
        <v>4.2901714589999997</v>
      </c>
      <c r="U58">
        <v>4.4939090119999996</v>
      </c>
      <c r="V58">
        <v>16.377409190000002</v>
      </c>
      <c r="W58">
        <v>8.9511530720000003</v>
      </c>
      <c r="X58">
        <v>15.301080239999999</v>
      </c>
      <c r="Y58">
        <v>3.204783822</v>
      </c>
      <c r="Z58">
        <v>8.2121371229999998</v>
      </c>
      <c r="AA58">
        <v>10.364672390000001</v>
      </c>
      <c r="AB58">
        <v>30.462888419999999</v>
      </c>
      <c r="AC58">
        <v>12.76912763</v>
      </c>
      <c r="AD58">
        <v>44.117364219999999</v>
      </c>
      <c r="AE58">
        <v>9.7792675839999994</v>
      </c>
      <c r="AF58">
        <v>8.7715274959999991</v>
      </c>
      <c r="AG58">
        <v>22.165694550000001</v>
      </c>
      <c r="AH58">
        <v>5.462272746</v>
      </c>
      <c r="AI58">
        <v>6.6929590650000002</v>
      </c>
      <c r="AJ58">
        <v>13.994363030000001</v>
      </c>
      <c r="AK58">
        <v>133.4265618</v>
      </c>
      <c r="AL58">
        <v>10.90886441</v>
      </c>
      <c r="AM58">
        <v>3.528233926</v>
      </c>
      <c r="AN58">
        <v>18.60154395</v>
      </c>
      <c r="AO58">
        <v>10.746714409999999</v>
      </c>
      <c r="AP58">
        <v>12.29784085</v>
      </c>
      <c r="AQ58">
        <v>14.505621379999999</v>
      </c>
      <c r="AR58">
        <v>130.1225226</v>
      </c>
      <c r="AS58">
        <v>13.95202677</v>
      </c>
      <c r="AT58">
        <v>8.3327177829999997</v>
      </c>
      <c r="AU58">
        <v>6.5784757110000003</v>
      </c>
      <c r="AV58">
        <v>6.875573138</v>
      </c>
      <c r="AW58">
        <v>4.5636333550000003</v>
      </c>
      <c r="AX58">
        <v>7.6464689400000001</v>
      </c>
      <c r="AY58">
        <v>6.0813752880000003</v>
      </c>
      <c r="AZ58">
        <v>28.071705869999999</v>
      </c>
      <c r="BA58">
        <v>19.289387399999999</v>
      </c>
      <c r="BB58">
        <v>4.3861395769999998</v>
      </c>
      <c r="BC58">
        <v>10.523725880000001</v>
      </c>
      <c r="BD58">
        <v>4.3497748090000004</v>
      </c>
      <c r="BE58">
        <v>34.83377462</v>
      </c>
      <c r="BF58">
        <v>179.43527700000001</v>
      </c>
      <c r="BG58">
        <v>7.3897499629999999</v>
      </c>
      <c r="BH58">
        <v>908.65241309999999</v>
      </c>
      <c r="BI58">
        <v>9.3352649840000002</v>
      </c>
      <c r="BJ58">
        <v>5.9563340169999996</v>
      </c>
      <c r="BK58">
        <v>11.73319549</v>
      </c>
      <c r="BL58">
        <v>18.0653288</v>
      </c>
      <c r="BM58">
        <v>62.296970369999997</v>
      </c>
      <c r="BN58">
        <v>4.7253872120000002</v>
      </c>
      <c r="BO58">
        <v>2.5906793029999999</v>
      </c>
      <c r="BP58">
        <v>55.952232879999997</v>
      </c>
      <c r="BQ58">
        <v>12.99099487</v>
      </c>
      <c r="BR58">
        <v>8.2375089450000001</v>
      </c>
      <c r="BS58">
        <v>2.6416751399999998</v>
      </c>
      <c r="BT58">
        <v>13.39665793</v>
      </c>
      <c r="BU58">
        <v>33.720060930000002</v>
      </c>
      <c r="BV58">
        <v>6.1375446399999998</v>
      </c>
      <c r="BW58">
        <v>17.78444588</v>
      </c>
      <c r="BX58">
        <v>13.771826000000001</v>
      </c>
      <c r="BY58">
        <v>9.7496209950000008</v>
      </c>
      <c r="BZ58">
        <v>24.197083070000001</v>
      </c>
      <c r="CA58">
        <v>8.1740507139999998</v>
      </c>
      <c r="CB58">
        <v>12.38272053</v>
      </c>
      <c r="CC58">
        <v>56.900842730000001</v>
      </c>
      <c r="CD58">
        <v>3.1308273299999998</v>
      </c>
      <c r="CE58">
        <v>10.88134172</v>
      </c>
      <c r="CF58">
        <v>1.724265157</v>
      </c>
      <c r="CG58">
        <v>6.1797676529999999</v>
      </c>
      <c r="CH58">
        <v>150.57312379999999</v>
      </c>
      <c r="CI58">
        <v>119.753919</v>
      </c>
      <c r="CJ58">
        <v>18.237418850000001</v>
      </c>
      <c r="CK58">
        <v>6.669887267</v>
      </c>
      <c r="CL58">
        <v>19.350188930000002</v>
      </c>
      <c r="CM58" s="1" t="s">
        <v>56</v>
      </c>
      <c r="CN58">
        <v>9.2912564510000006</v>
      </c>
      <c r="CO58">
        <v>24.650839269999999</v>
      </c>
      <c r="CP58">
        <v>3.5348121319999999</v>
      </c>
      <c r="CQ58">
        <v>2.2402019590000002</v>
      </c>
      <c r="CR58">
        <v>48.803674860000001</v>
      </c>
      <c r="CS58">
        <v>23.765681910000001</v>
      </c>
      <c r="CT58">
        <v>4.8455896220000003</v>
      </c>
      <c r="CU58">
        <v>8.1860854219999997</v>
      </c>
      <c r="CV58">
        <v>17.587537659999999</v>
      </c>
      <c r="CW58">
        <v>4.261993285</v>
      </c>
      <c r="CX58">
        <v>17.875998490000001</v>
      </c>
      <c r="CY58" s="1" t="s">
        <v>177</v>
      </c>
    </row>
    <row r="59" spans="1:103" x14ac:dyDescent="0.25">
      <c r="A59" t="s">
        <v>57</v>
      </c>
      <c r="B59">
        <v>6.9584644239999998</v>
      </c>
      <c r="C59">
        <v>4.0040289080000004</v>
      </c>
      <c r="D59">
        <v>3.2156515670000001</v>
      </c>
      <c r="E59">
        <v>5.8668514380000003</v>
      </c>
      <c r="F59">
        <v>15.23751712</v>
      </c>
      <c r="G59">
        <v>17.46000634</v>
      </c>
      <c r="H59">
        <v>9.6739881130000001</v>
      </c>
      <c r="I59">
        <v>19.501935039999999</v>
      </c>
      <c r="J59">
        <v>9.5882722890000007</v>
      </c>
      <c r="K59">
        <v>18.956666500000001</v>
      </c>
      <c r="L59">
        <v>7.7481100840000003</v>
      </c>
      <c r="M59">
        <v>2.3519874619999999</v>
      </c>
      <c r="N59">
        <v>4.7844591630000002</v>
      </c>
      <c r="O59">
        <v>7.7561325439999997</v>
      </c>
      <c r="P59">
        <v>14.314210409999999</v>
      </c>
      <c r="Q59">
        <v>6.2399690760000004</v>
      </c>
      <c r="R59">
        <v>5.8314688139999999</v>
      </c>
      <c r="S59">
        <v>5.314296723</v>
      </c>
      <c r="T59">
        <v>2.1579119059999998</v>
      </c>
      <c r="U59">
        <v>3.515024677</v>
      </c>
      <c r="V59">
        <v>10.22186973</v>
      </c>
      <c r="W59">
        <v>6.8632222499999997</v>
      </c>
      <c r="X59">
        <v>24.092490869999999</v>
      </c>
      <c r="Y59">
        <v>-0.92173831100000003</v>
      </c>
      <c r="Z59">
        <v>3.3701352560000002</v>
      </c>
      <c r="AA59">
        <v>14.579552469999999</v>
      </c>
      <c r="AB59">
        <v>31.884206420000002</v>
      </c>
      <c r="AC59">
        <v>12.49826569</v>
      </c>
      <c r="AD59">
        <v>26.227592179999998</v>
      </c>
      <c r="AE59">
        <v>9.9999559100000006</v>
      </c>
      <c r="AF59">
        <v>7.061385961</v>
      </c>
      <c r="AG59">
        <v>28.200424380000001</v>
      </c>
      <c r="AH59">
        <v>6.7731964119999999</v>
      </c>
      <c r="AI59">
        <v>4.4673514780000003</v>
      </c>
      <c r="AJ59">
        <v>14.778110440000001</v>
      </c>
      <c r="AK59">
        <v>326.65776529999999</v>
      </c>
      <c r="AL59">
        <v>8.9407266169999993</v>
      </c>
      <c r="AM59">
        <v>5.0698966079999996</v>
      </c>
      <c r="AN59">
        <v>31.376385840000001</v>
      </c>
      <c r="AO59">
        <v>8.6571320850000006</v>
      </c>
      <c r="AP59">
        <v>9.0595965669999998</v>
      </c>
      <c r="AQ59">
        <v>4.6060191450000003</v>
      </c>
      <c r="AR59">
        <v>195.60541259999999</v>
      </c>
      <c r="AS59">
        <v>10.920965519999999</v>
      </c>
      <c r="AT59">
        <v>4.486939682</v>
      </c>
      <c r="AU59">
        <v>13.40253916</v>
      </c>
      <c r="AV59">
        <v>8.635636495</v>
      </c>
      <c r="AW59">
        <v>1.8815806669999999</v>
      </c>
      <c r="AX59">
        <v>8.8818174089999999</v>
      </c>
      <c r="AY59">
        <v>6.8693357129999999</v>
      </c>
      <c r="AZ59">
        <v>48.56374624</v>
      </c>
      <c r="BA59">
        <v>18.758160289999999</v>
      </c>
      <c r="BB59">
        <v>4.2153982149999996</v>
      </c>
      <c r="BC59">
        <v>9.9728405430000002</v>
      </c>
      <c r="BD59">
        <v>3.6941242380000001</v>
      </c>
      <c r="BE59">
        <v>38.440593229999998</v>
      </c>
      <c r="BF59">
        <v>149.37239049999999</v>
      </c>
      <c r="BG59">
        <v>15.603107359999999</v>
      </c>
      <c r="BH59">
        <v>356.68812500000001</v>
      </c>
      <c r="BI59">
        <v>8.1493776409999992</v>
      </c>
      <c r="BJ59">
        <v>7.0545790659999996</v>
      </c>
      <c r="BK59">
        <v>3.91787084</v>
      </c>
      <c r="BL59">
        <v>36.495232489999999</v>
      </c>
      <c r="BM59">
        <v>64.361723749999996</v>
      </c>
      <c r="BN59">
        <v>2.6420939780000001</v>
      </c>
      <c r="BO59">
        <v>0.78741565599999996</v>
      </c>
      <c r="BP59">
        <v>46.988059210000003</v>
      </c>
      <c r="BQ59">
        <v>7.9991683279999997</v>
      </c>
      <c r="BR59">
        <v>3.1014643209999999</v>
      </c>
      <c r="BS59">
        <v>2.0602521619999998</v>
      </c>
      <c r="BT59">
        <v>12.41788925</v>
      </c>
      <c r="BU59">
        <v>44.721848250000001</v>
      </c>
      <c r="BV59">
        <v>14.92254389</v>
      </c>
      <c r="BW59">
        <v>18.08767988</v>
      </c>
      <c r="BX59">
        <v>16.08713243</v>
      </c>
      <c r="BY59">
        <v>12.216767170000001</v>
      </c>
      <c r="BZ59">
        <v>27.66696658</v>
      </c>
      <c r="CA59">
        <v>10.02132454</v>
      </c>
      <c r="CB59">
        <v>12.018198809999999</v>
      </c>
      <c r="CC59">
        <v>74.220637300000007</v>
      </c>
      <c r="CD59">
        <v>2.5851358900000001</v>
      </c>
      <c r="CE59">
        <v>12.67316368</v>
      </c>
      <c r="CF59">
        <v>0.71403860399999997</v>
      </c>
      <c r="CG59">
        <v>3.810453275</v>
      </c>
      <c r="CH59">
        <v>128.56984840000001</v>
      </c>
      <c r="CI59">
        <v>136.34192709999999</v>
      </c>
      <c r="CJ59">
        <v>44.233739309999997</v>
      </c>
      <c r="CK59">
        <v>9.2340824680000004</v>
      </c>
      <c r="CL59">
        <v>22.2803352</v>
      </c>
      <c r="CM59" s="1" t="s">
        <v>57</v>
      </c>
      <c r="CN59">
        <v>7.4132974029999996</v>
      </c>
      <c r="CO59">
        <v>32.320662499999997</v>
      </c>
      <c r="CP59">
        <v>3.857045796</v>
      </c>
      <c r="CQ59">
        <v>1.4672681940000001</v>
      </c>
      <c r="CR59">
        <v>28.983352350000001</v>
      </c>
      <c r="CS59">
        <v>26.750299080000001</v>
      </c>
      <c r="CT59">
        <v>4.3972954780000002</v>
      </c>
      <c r="CU59">
        <v>5.825545816</v>
      </c>
      <c r="CV59">
        <v>22.147748140000001</v>
      </c>
      <c r="CW59">
        <v>7.068682742</v>
      </c>
      <c r="CX59">
        <v>20.041173140000001</v>
      </c>
      <c r="CY59" s="1" t="s">
        <v>177</v>
      </c>
    </row>
    <row r="60" spans="1:103" x14ac:dyDescent="0.25">
      <c r="A60" t="s">
        <v>58</v>
      </c>
      <c r="B60">
        <v>5.3659661989999998</v>
      </c>
      <c r="C60">
        <v>5.9691018519999997</v>
      </c>
      <c r="D60">
        <v>3.329677942</v>
      </c>
      <c r="E60">
        <v>7.8236000209999998</v>
      </c>
      <c r="F60">
        <v>16.788443130000001</v>
      </c>
      <c r="G60">
        <v>17.705505160000001</v>
      </c>
      <c r="H60">
        <v>9.9264587829999993</v>
      </c>
      <c r="I60">
        <v>20.7136836</v>
      </c>
      <c r="J60">
        <v>13.482436529999999</v>
      </c>
      <c r="K60">
        <v>18.17027487</v>
      </c>
      <c r="L60">
        <v>16.658164809999999</v>
      </c>
      <c r="M60">
        <v>3.9853951680000002</v>
      </c>
      <c r="N60">
        <v>4.1554584070000002</v>
      </c>
      <c r="O60">
        <v>10.749073129999999</v>
      </c>
      <c r="P60">
        <v>10.251809939999999</v>
      </c>
      <c r="Q60">
        <v>5.2687955439999996</v>
      </c>
      <c r="R60">
        <v>22.852496469999998</v>
      </c>
      <c r="S60">
        <v>3.1188201050000002</v>
      </c>
      <c r="T60">
        <v>2.530138113</v>
      </c>
      <c r="U60">
        <v>5.2848192520000001</v>
      </c>
      <c r="V60">
        <v>10.10641787</v>
      </c>
      <c r="W60">
        <v>9.205703347</v>
      </c>
      <c r="X60">
        <v>18.11845031</v>
      </c>
      <c r="Y60">
        <v>9.4727614000000002E-2</v>
      </c>
      <c r="Z60">
        <v>10.619228489999999</v>
      </c>
      <c r="AA60">
        <v>8.8070804690000006</v>
      </c>
      <c r="AB60">
        <v>30.393538629999998</v>
      </c>
      <c r="AC60">
        <v>11.992715110000001</v>
      </c>
      <c r="AD60">
        <v>25.673035930000001</v>
      </c>
      <c r="AE60">
        <v>10.625555200000001</v>
      </c>
      <c r="AF60">
        <v>5.2409755599999999</v>
      </c>
      <c r="AG60">
        <v>14.6021325</v>
      </c>
      <c r="AH60">
        <v>7.6983659529999997</v>
      </c>
      <c r="AI60">
        <v>6.5889233430000003</v>
      </c>
      <c r="AJ60">
        <v>17.043663550000002</v>
      </c>
      <c r="AK60">
        <v>313.5895481</v>
      </c>
      <c r="AL60">
        <v>6.3073562069999998</v>
      </c>
      <c r="AM60">
        <v>10.26332002</v>
      </c>
      <c r="AN60">
        <v>11.80286957</v>
      </c>
      <c r="AO60">
        <v>8.2574557209999995</v>
      </c>
      <c r="AP60">
        <v>7.7818156350000001</v>
      </c>
      <c r="AQ60">
        <v>10.92577109</v>
      </c>
      <c r="AR60">
        <v>165.46480869999999</v>
      </c>
      <c r="AS60">
        <v>9.5621082140000002</v>
      </c>
      <c r="AT60">
        <v>2.6373607689999998</v>
      </c>
      <c r="AU60">
        <v>8.3547386140000004</v>
      </c>
      <c r="AV60">
        <v>3.9354376680000001</v>
      </c>
      <c r="AW60">
        <v>3.646060898</v>
      </c>
      <c r="AX60">
        <v>6.6552937209999996</v>
      </c>
      <c r="AY60">
        <v>6.628302895</v>
      </c>
      <c r="AZ60">
        <v>35.934798399999998</v>
      </c>
      <c r="BA60">
        <v>31.906964970000001</v>
      </c>
      <c r="BB60">
        <v>4.9033592739999996</v>
      </c>
      <c r="BC60">
        <v>10.02413541</v>
      </c>
      <c r="BD60">
        <v>5.8110957770000002</v>
      </c>
      <c r="BE60">
        <v>34.259866109999997</v>
      </c>
      <c r="BF60">
        <v>157.2244316</v>
      </c>
      <c r="BG60">
        <v>9.4339551709999991</v>
      </c>
      <c r="BH60">
        <v>426.04114420000002</v>
      </c>
      <c r="BI60">
        <v>8.3201134099999994</v>
      </c>
      <c r="BJ60">
        <v>4.1563697709999996</v>
      </c>
      <c r="BK60">
        <v>12.67297389</v>
      </c>
      <c r="BL60">
        <v>19.030974050000001</v>
      </c>
      <c r="BM60">
        <v>61.277788000000001</v>
      </c>
      <c r="BN60">
        <v>1.954127078</v>
      </c>
      <c r="BO60">
        <v>-0.65432570800000001</v>
      </c>
      <c r="BP60">
        <v>53.519527750000002</v>
      </c>
      <c r="BQ60">
        <v>8.8115655250000007</v>
      </c>
      <c r="BR60">
        <v>5.6493464439999999</v>
      </c>
      <c r="BS60">
        <v>3.8435585909999999</v>
      </c>
      <c r="BT60">
        <v>12.559228989999999</v>
      </c>
      <c r="BU60">
        <v>42.393225690000001</v>
      </c>
      <c r="BV60">
        <v>7.6220260289999997</v>
      </c>
      <c r="BW60">
        <v>20.20862326</v>
      </c>
      <c r="BX60">
        <v>15.64746938</v>
      </c>
      <c r="BY60">
        <v>14.62643106</v>
      </c>
      <c r="BZ60">
        <v>24.796700860000001</v>
      </c>
      <c r="CA60">
        <v>9.6936797269999992</v>
      </c>
      <c r="CB60">
        <v>13.122652280000001</v>
      </c>
      <c r="CC60">
        <v>53.969221959999999</v>
      </c>
      <c r="CD60">
        <v>2.4558171729999998</v>
      </c>
      <c r="CE60">
        <v>12.60914432</v>
      </c>
      <c r="CF60">
        <v>0.377803263</v>
      </c>
      <c r="CG60">
        <v>16.413006580000001</v>
      </c>
      <c r="CH60">
        <v>115.6132013</v>
      </c>
      <c r="CI60">
        <v>120.9165009</v>
      </c>
      <c r="CJ60">
        <v>37.557855609999997</v>
      </c>
      <c r="CK60">
        <v>9.3482494040000006</v>
      </c>
      <c r="CL60">
        <v>21.807898290000001</v>
      </c>
      <c r="CM60" s="1" t="s">
        <v>58</v>
      </c>
      <c r="CN60">
        <v>8.6898415389999997</v>
      </c>
      <c r="CO60">
        <v>23.07385627</v>
      </c>
      <c r="CP60">
        <v>5.3297239709999999</v>
      </c>
      <c r="CQ60">
        <v>1.029804505</v>
      </c>
      <c r="CR60">
        <v>26.752841920000002</v>
      </c>
      <c r="CS60">
        <v>23.7226666</v>
      </c>
      <c r="CT60">
        <v>5.3176090809999996</v>
      </c>
      <c r="CU60">
        <v>5.0901265630000001</v>
      </c>
      <c r="CV60">
        <v>18.873027749999999</v>
      </c>
      <c r="CW60">
        <v>2.6452764489999998</v>
      </c>
      <c r="CX60">
        <v>18.475142859999998</v>
      </c>
      <c r="CY60" s="1" t="s">
        <v>177</v>
      </c>
    </row>
    <row r="61" spans="1:103" x14ac:dyDescent="0.25">
      <c r="A61" t="s">
        <v>59</v>
      </c>
      <c r="B61">
        <v>7.4850482349999998</v>
      </c>
      <c r="C61">
        <v>2.5352707790000002</v>
      </c>
      <c r="D61">
        <v>3.5163059319999999</v>
      </c>
      <c r="E61">
        <v>4.2533305749999997</v>
      </c>
      <c r="F61">
        <v>15.92626396</v>
      </c>
      <c r="G61">
        <v>9.0704159600000001</v>
      </c>
      <c r="H61">
        <v>8.6064794360000008</v>
      </c>
      <c r="I61">
        <v>25.286240580000001</v>
      </c>
      <c r="J61">
        <v>9.9457419890000001</v>
      </c>
      <c r="K61">
        <v>18.864652929999998</v>
      </c>
      <c r="L61">
        <v>8.0758329169999996</v>
      </c>
      <c r="M61">
        <v>2.828592118</v>
      </c>
      <c r="N61">
        <v>5.1577872810000001</v>
      </c>
      <c r="O61">
        <v>25.945299339999998</v>
      </c>
      <c r="P61">
        <v>7.2371836050000002</v>
      </c>
      <c r="Q61">
        <v>6.0487230009999999</v>
      </c>
      <c r="R61">
        <v>6.3769358279999997</v>
      </c>
      <c r="S61">
        <v>6.6095466009999999</v>
      </c>
      <c r="T61">
        <v>2.3646891289999998</v>
      </c>
      <c r="U61">
        <v>2.4406681680000002</v>
      </c>
      <c r="V61">
        <v>9.5445115440000006</v>
      </c>
      <c r="W61">
        <v>9.0484248459999996</v>
      </c>
      <c r="X61">
        <v>20.594366040000001</v>
      </c>
      <c r="Y61">
        <v>-1.2120356919999999</v>
      </c>
      <c r="Z61">
        <v>3.1689504899999998</v>
      </c>
      <c r="AA61">
        <v>22.207304369999999</v>
      </c>
      <c r="AB61">
        <v>55.436205200000003</v>
      </c>
      <c r="AC61">
        <v>8.4153075049999995</v>
      </c>
      <c r="AD61">
        <v>24.901936110000001</v>
      </c>
      <c r="AE61">
        <v>10.448908299999999</v>
      </c>
      <c r="AF61">
        <v>5.7389096589999999</v>
      </c>
      <c r="AG61">
        <v>25.481288800000002</v>
      </c>
      <c r="AH61">
        <v>8.2931238440000001</v>
      </c>
      <c r="AI61">
        <v>2.361973646</v>
      </c>
      <c r="AJ61">
        <v>19.237864940000001</v>
      </c>
      <c r="AK61">
        <v>341.24530559999999</v>
      </c>
      <c r="AL61">
        <v>11.51738271</v>
      </c>
      <c r="AM61">
        <v>5.2521307909999999</v>
      </c>
      <c r="AN61">
        <v>25.332057519999999</v>
      </c>
      <c r="AO61">
        <v>8.3631921150000004</v>
      </c>
      <c r="AP61">
        <v>7.1589195620000003</v>
      </c>
      <c r="AQ61">
        <v>14.65802096</v>
      </c>
      <c r="AR61">
        <v>167.63332199999999</v>
      </c>
      <c r="AS61">
        <v>13.14308091</v>
      </c>
      <c r="AT61">
        <v>9.0828969999999995E-3</v>
      </c>
      <c r="AU61">
        <v>11.95599378</v>
      </c>
      <c r="AV61">
        <v>10.324629030000001</v>
      </c>
      <c r="AW61">
        <v>1.6889244130000001</v>
      </c>
      <c r="AX61">
        <v>8.7979199020000003</v>
      </c>
      <c r="AY61">
        <v>5.7123887099999999</v>
      </c>
      <c r="AZ61">
        <v>58.61601812</v>
      </c>
      <c r="BA61">
        <v>16.315422389999998</v>
      </c>
      <c r="BB61">
        <v>4.9386947540000001</v>
      </c>
      <c r="BC61">
        <v>10.092026969999999</v>
      </c>
      <c r="BD61">
        <v>8.3041017630000002</v>
      </c>
      <c r="BE61">
        <v>68.301041310000002</v>
      </c>
      <c r="BF61">
        <v>171.6655787</v>
      </c>
      <c r="BG61">
        <v>20.313912070000001</v>
      </c>
      <c r="BH61">
        <v>339.54257539999998</v>
      </c>
      <c r="BI61">
        <v>8.0622047689999992</v>
      </c>
      <c r="BJ61">
        <v>6.1697218210000004</v>
      </c>
      <c r="BK61">
        <v>7.3678006160000002</v>
      </c>
      <c r="BL61">
        <v>35.187982589999997</v>
      </c>
      <c r="BM61">
        <v>62.8802582</v>
      </c>
      <c r="BN61">
        <v>2.5126926699999999</v>
      </c>
      <c r="BO61">
        <v>0.108514165</v>
      </c>
      <c r="BP61">
        <v>49.688250670000002</v>
      </c>
      <c r="BQ61">
        <v>8.1986573669999991</v>
      </c>
      <c r="BR61">
        <v>4.1727190099999998</v>
      </c>
      <c r="BS61">
        <v>0.41133683199999999</v>
      </c>
      <c r="BT61">
        <v>21.961606809999999</v>
      </c>
      <c r="BU61">
        <v>43.437187539999996</v>
      </c>
      <c r="BV61">
        <v>11.53565796</v>
      </c>
      <c r="BW61">
        <v>16.447532769999999</v>
      </c>
      <c r="BX61">
        <v>22.0511132</v>
      </c>
      <c r="BY61">
        <v>15.33539115</v>
      </c>
      <c r="BZ61">
        <v>26.235143820000001</v>
      </c>
      <c r="CA61">
        <v>4.2119070460000003</v>
      </c>
      <c r="CB61">
        <v>11.17149435</v>
      </c>
      <c r="CC61">
        <v>95.048197799999997</v>
      </c>
      <c r="CD61">
        <v>2.2668786399999998</v>
      </c>
      <c r="CE61">
        <v>12.98721284</v>
      </c>
      <c r="CF61">
        <v>0.88610470399999997</v>
      </c>
      <c r="CG61">
        <v>7.3526366410000001</v>
      </c>
      <c r="CH61">
        <v>129.20869819999999</v>
      </c>
      <c r="CI61">
        <v>163.9807509</v>
      </c>
      <c r="CJ61">
        <v>15.44852319</v>
      </c>
      <c r="CK61">
        <v>8.8956744759999999</v>
      </c>
      <c r="CL61">
        <v>21.543748099999998</v>
      </c>
      <c r="CM61" s="1" t="s">
        <v>59</v>
      </c>
      <c r="CN61">
        <v>12.87194744</v>
      </c>
      <c r="CO61">
        <v>44.903760660000003</v>
      </c>
      <c r="CP61">
        <v>0.16775255</v>
      </c>
      <c r="CQ61">
        <v>0.93745271799999996</v>
      </c>
      <c r="CR61">
        <v>33.461553860000002</v>
      </c>
      <c r="CS61">
        <v>28.373559570000001</v>
      </c>
      <c r="CT61">
        <v>4.7420031810000003</v>
      </c>
      <c r="CU61">
        <v>5.469299275</v>
      </c>
      <c r="CV61">
        <v>23.119414760000002</v>
      </c>
      <c r="CW61">
        <v>3.214534022</v>
      </c>
      <c r="CX61">
        <v>0.95587892699999999</v>
      </c>
      <c r="CY61" s="1" t="s">
        <v>177</v>
      </c>
    </row>
    <row r="62" spans="1:103" x14ac:dyDescent="0.25">
      <c r="A62" t="s">
        <v>60</v>
      </c>
      <c r="B62">
        <v>7.1747502020000002</v>
      </c>
      <c r="C62">
        <v>3.8194822610000001</v>
      </c>
      <c r="D62">
        <v>3.1852315240000002</v>
      </c>
      <c r="E62">
        <v>4.8711544169999996</v>
      </c>
      <c r="F62">
        <v>20.293353889999999</v>
      </c>
      <c r="G62">
        <v>14.45435118</v>
      </c>
      <c r="H62">
        <v>11.50213267</v>
      </c>
      <c r="I62">
        <v>14.28638265</v>
      </c>
      <c r="J62">
        <v>11.65528743</v>
      </c>
      <c r="K62">
        <v>24.6026433</v>
      </c>
      <c r="L62">
        <v>5.3847805879999999</v>
      </c>
      <c r="M62">
        <v>1.7742812100000001</v>
      </c>
      <c r="N62">
        <v>5.2310793389999999</v>
      </c>
      <c r="O62">
        <v>11.96941434</v>
      </c>
      <c r="P62">
        <v>6.7428853770000003</v>
      </c>
      <c r="Q62">
        <v>5.5344264680000004</v>
      </c>
      <c r="R62">
        <v>-1.378864753</v>
      </c>
      <c r="S62">
        <v>4.1963848170000002</v>
      </c>
      <c r="T62">
        <v>3.193231178</v>
      </c>
      <c r="U62">
        <v>0.55800551600000003</v>
      </c>
      <c r="V62">
        <v>9.9841302919999997</v>
      </c>
      <c r="W62">
        <v>8.1671624260000009</v>
      </c>
      <c r="X62">
        <v>19.146039819999999</v>
      </c>
      <c r="Y62">
        <v>2.3837803989999999</v>
      </c>
      <c r="Z62">
        <v>2.6295558419999998</v>
      </c>
      <c r="AA62">
        <v>10.22740198</v>
      </c>
      <c r="AB62">
        <v>48.678654299999998</v>
      </c>
      <c r="AC62">
        <v>3.0144356129999998</v>
      </c>
      <c r="AD62">
        <v>28.240632730000002</v>
      </c>
      <c r="AE62">
        <v>9.6156032719999995</v>
      </c>
      <c r="AF62">
        <v>9.7974166510000007</v>
      </c>
      <c r="AG62">
        <v>32.005331310000003</v>
      </c>
      <c r="AH62">
        <v>3.9520402610000001</v>
      </c>
      <c r="AI62">
        <v>6.3445105530000001</v>
      </c>
      <c r="AJ62">
        <v>14.55322264</v>
      </c>
      <c r="AK62">
        <v>344.18404709999999</v>
      </c>
      <c r="AL62">
        <v>12.469471560000001</v>
      </c>
      <c r="AM62">
        <v>2.819889925</v>
      </c>
      <c r="AN62">
        <v>31.53798729</v>
      </c>
      <c r="AO62">
        <v>9.0577066310000003</v>
      </c>
      <c r="AP62">
        <v>9.2031384339999995</v>
      </c>
      <c r="AQ62">
        <v>6.4666274860000001</v>
      </c>
      <c r="AR62">
        <v>100.9177038</v>
      </c>
      <c r="AS62">
        <v>18.27927562</v>
      </c>
      <c r="AT62">
        <v>3.0311957459999999</v>
      </c>
      <c r="AU62">
        <v>7.1268588209999999</v>
      </c>
      <c r="AV62">
        <v>16.234729560000002</v>
      </c>
      <c r="AW62">
        <v>5.8128817880000003</v>
      </c>
      <c r="AX62">
        <v>7.122353639</v>
      </c>
      <c r="AY62">
        <v>6.5010031210000001</v>
      </c>
      <c r="AZ62">
        <v>42.971643489999998</v>
      </c>
      <c r="BA62">
        <v>17.947189059999999</v>
      </c>
      <c r="BB62">
        <v>4.9899536610000004</v>
      </c>
      <c r="BC62">
        <v>9.2439150590000008</v>
      </c>
      <c r="BD62">
        <v>3.5982600979999999</v>
      </c>
      <c r="BE62">
        <v>40.449015619999997</v>
      </c>
      <c r="BF62">
        <v>161.19073969999999</v>
      </c>
      <c r="BG62">
        <v>15.64115726</v>
      </c>
      <c r="BH62">
        <v>521.61488529999997</v>
      </c>
      <c r="BI62">
        <v>5.662316465</v>
      </c>
      <c r="BJ62">
        <v>5.7142247240000001</v>
      </c>
      <c r="BK62">
        <v>4.7733755430000002</v>
      </c>
      <c r="BL62">
        <v>9.3816655139999998</v>
      </c>
      <c r="BM62">
        <v>62.227092079999998</v>
      </c>
      <c r="BN62">
        <v>1.2530429160000001</v>
      </c>
      <c r="BO62">
        <v>2.4854029579999999</v>
      </c>
      <c r="BP62">
        <v>47.388436900000002</v>
      </c>
      <c r="BQ62">
        <v>8.8341082120000003</v>
      </c>
      <c r="BR62">
        <v>4.4897654380000001</v>
      </c>
      <c r="BS62">
        <v>1.4320876760000001</v>
      </c>
      <c r="BT62">
        <v>15.470476980000001</v>
      </c>
      <c r="BU62">
        <v>44.398368179999999</v>
      </c>
      <c r="BV62">
        <v>13.67733263</v>
      </c>
      <c r="BW62">
        <v>17.103536909999999</v>
      </c>
      <c r="BX62">
        <v>14.891649210000001</v>
      </c>
      <c r="BY62">
        <v>11.12277738</v>
      </c>
      <c r="BZ62">
        <v>26.18665536</v>
      </c>
      <c r="CA62">
        <v>5.2652236070000002</v>
      </c>
      <c r="CB62">
        <v>8.6948088059999993</v>
      </c>
      <c r="CC62">
        <v>60.57609154</v>
      </c>
      <c r="CD62">
        <v>0.67394235300000005</v>
      </c>
      <c r="CE62">
        <v>12.894315880000001</v>
      </c>
      <c r="CF62">
        <v>1.0574759140000001</v>
      </c>
      <c r="CG62">
        <v>8.6076130870000007</v>
      </c>
      <c r="CH62">
        <v>569.11196399999994</v>
      </c>
      <c r="CI62">
        <v>122.40140100000001</v>
      </c>
      <c r="CJ62">
        <v>2.8777388319999999</v>
      </c>
      <c r="CK62">
        <v>8.6488400389999995</v>
      </c>
      <c r="CL62">
        <v>23.129304699999999</v>
      </c>
      <c r="CM62" s="1" t="s">
        <v>60</v>
      </c>
      <c r="CN62">
        <v>9.8736003829999994</v>
      </c>
      <c r="CO62">
        <v>21.90823112</v>
      </c>
      <c r="CP62">
        <v>1.3999910520000001</v>
      </c>
      <c r="CQ62">
        <v>0.20407930299999999</v>
      </c>
      <c r="CR62">
        <v>26.854538810000001</v>
      </c>
      <c r="CS62">
        <v>25.565652490000002</v>
      </c>
      <c r="CT62">
        <v>5.0355891660000003</v>
      </c>
      <c r="CU62">
        <v>5.5743854610000003</v>
      </c>
      <c r="CV62">
        <v>15.79519028</v>
      </c>
      <c r="CW62">
        <v>2.1363117310000002</v>
      </c>
      <c r="CX62">
        <v>3.5218489690000001</v>
      </c>
      <c r="CY62" s="1" t="s">
        <v>177</v>
      </c>
    </row>
    <row r="63" spans="1:103" x14ac:dyDescent="0.25">
      <c r="A63" t="s">
        <v>61</v>
      </c>
      <c r="B63">
        <v>5.3941031119999998</v>
      </c>
      <c r="C63">
        <v>3.355830241</v>
      </c>
      <c r="D63">
        <v>2.9292213930000002</v>
      </c>
      <c r="E63">
        <v>7.9020756949999997</v>
      </c>
      <c r="F63">
        <v>14.80439932</v>
      </c>
      <c r="G63">
        <v>8.5539863470000004</v>
      </c>
      <c r="H63">
        <v>8.626720766</v>
      </c>
      <c r="I63">
        <v>26.294341670000001</v>
      </c>
      <c r="J63">
        <v>12.663913989999999</v>
      </c>
      <c r="K63">
        <v>16.15198676</v>
      </c>
      <c r="L63">
        <v>2.4276006250000002</v>
      </c>
      <c r="M63">
        <v>2.31528351</v>
      </c>
      <c r="N63">
        <v>4.8808760519999996</v>
      </c>
      <c r="O63">
        <v>22.43171066</v>
      </c>
      <c r="P63">
        <v>8.9364597260000007</v>
      </c>
      <c r="Q63">
        <v>5.4920854200000004</v>
      </c>
      <c r="R63">
        <v>16.509086279999998</v>
      </c>
      <c r="S63">
        <v>3.4482499729999998</v>
      </c>
      <c r="T63">
        <v>3.7804509980000001</v>
      </c>
      <c r="U63">
        <v>-9.8582713000000002E-2</v>
      </c>
      <c r="V63">
        <v>10.164162920000001</v>
      </c>
      <c r="W63">
        <v>7.6881443599999999</v>
      </c>
      <c r="X63">
        <v>19.25229071</v>
      </c>
      <c r="Y63">
        <v>1.708343994</v>
      </c>
      <c r="Z63">
        <v>3.8854985590000002</v>
      </c>
      <c r="AA63">
        <v>22.185079989999998</v>
      </c>
      <c r="AB63">
        <v>30.4980346</v>
      </c>
      <c r="AC63">
        <v>11.703127070000001</v>
      </c>
      <c r="AD63">
        <v>19.02325416</v>
      </c>
      <c r="AE63">
        <v>9.4779365080000009</v>
      </c>
      <c r="AF63">
        <v>4.3826842719999997</v>
      </c>
      <c r="AG63">
        <v>19.13708609</v>
      </c>
      <c r="AH63">
        <v>4.2789593689999998</v>
      </c>
      <c r="AI63">
        <v>6.2255834319999996</v>
      </c>
      <c r="AJ63">
        <v>21.747962000000001</v>
      </c>
      <c r="AK63">
        <v>378.06051939999998</v>
      </c>
      <c r="AL63">
        <v>10.69162268</v>
      </c>
      <c r="AM63">
        <v>2.3093569860000001</v>
      </c>
      <c r="AN63">
        <v>29.350287720000001</v>
      </c>
      <c r="AO63">
        <v>8.2040316319999995</v>
      </c>
      <c r="AP63">
        <v>7.5089317510000004</v>
      </c>
      <c r="AQ63">
        <v>15.34690224</v>
      </c>
      <c r="AR63">
        <v>130.8065689</v>
      </c>
      <c r="AS63">
        <v>10.416956300000001</v>
      </c>
      <c r="AT63">
        <v>9.8833889789999994</v>
      </c>
      <c r="AU63">
        <v>9.9088549560000008</v>
      </c>
      <c r="AV63">
        <v>6.0597004419999996</v>
      </c>
      <c r="AW63">
        <v>2.5629019419999999</v>
      </c>
      <c r="AX63">
        <v>6.9715146150000002</v>
      </c>
      <c r="AY63">
        <v>5.0851841919999998</v>
      </c>
      <c r="AZ63">
        <v>40.865451530000001</v>
      </c>
      <c r="BA63">
        <v>14.922250119999999</v>
      </c>
      <c r="BB63">
        <v>4.4510782329999996</v>
      </c>
      <c r="BC63">
        <v>9.2303744969999997</v>
      </c>
      <c r="BD63">
        <v>7.8002517789999999</v>
      </c>
      <c r="BE63">
        <v>59.186661780000001</v>
      </c>
      <c r="BF63">
        <v>138.7349964</v>
      </c>
      <c r="BG63">
        <v>12.16034715</v>
      </c>
      <c r="BH63">
        <v>1518.1819579999999</v>
      </c>
      <c r="BI63">
        <v>4.7666707219999997</v>
      </c>
      <c r="BJ63">
        <v>6.6245880680000004</v>
      </c>
      <c r="BK63">
        <v>5.5552157390000003</v>
      </c>
      <c r="BL63">
        <v>23.13967397</v>
      </c>
      <c r="BM63">
        <v>59.527541290000002</v>
      </c>
      <c r="BN63">
        <v>3.3768169719999999</v>
      </c>
      <c r="BO63">
        <v>-1.1163083330000001</v>
      </c>
      <c r="BP63">
        <v>49.230728579999997</v>
      </c>
      <c r="BQ63">
        <v>8.7935218660000007</v>
      </c>
      <c r="BR63">
        <v>6.5774904999999997</v>
      </c>
      <c r="BS63">
        <v>0.96061580800000002</v>
      </c>
      <c r="BT63">
        <v>17.726092300000001</v>
      </c>
      <c r="BU63">
        <v>37.561178640000001</v>
      </c>
      <c r="BV63">
        <v>11.95470018</v>
      </c>
      <c r="BW63">
        <v>13.98171147</v>
      </c>
      <c r="BX63">
        <v>13.654021050000001</v>
      </c>
      <c r="BY63">
        <v>19.135720509999999</v>
      </c>
      <c r="BZ63">
        <v>23.767158519999999</v>
      </c>
      <c r="CA63">
        <v>5.5259024810000001</v>
      </c>
      <c r="CB63">
        <v>10.565759310000001</v>
      </c>
      <c r="CC63">
        <v>63.526259230000001</v>
      </c>
      <c r="CD63">
        <v>1.734055965</v>
      </c>
      <c r="CE63">
        <v>11.99754437</v>
      </c>
      <c r="CF63">
        <v>0.56582745499999998</v>
      </c>
      <c r="CG63">
        <v>5.1311568489999999</v>
      </c>
      <c r="CH63">
        <v>123.55993909999999</v>
      </c>
      <c r="CI63">
        <v>135.42665779999999</v>
      </c>
      <c r="CJ63">
        <v>10.70480276</v>
      </c>
      <c r="CK63">
        <v>9.5706542300000006</v>
      </c>
      <c r="CL63">
        <v>22.004847030000001</v>
      </c>
      <c r="CM63" s="1" t="s">
        <v>61</v>
      </c>
      <c r="CN63">
        <v>16.050258660000001</v>
      </c>
      <c r="CO63">
        <v>29.392487729999999</v>
      </c>
      <c r="CP63">
        <v>2.7785317520000001</v>
      </c>
      <c r="CQ63">
        <v>1.246331635</v>
      </c>
      <c r="CR63">
        <v>30.647788949999999</v>
      </c>
      <c r="CS63">
        <v>24.767297060000001</v>
      </c>
      <c r="CT63">
        <v>3.560558753</v>
      </c>
      <c r="CU63">
        <v>5.7153734439999999</v>
      </c>
      <c r="CV63">
        <v>13.021976950000001</v>
      </c>
      <c r="CW63">
        <v>4.721147373</v>
      </c>
      <c r="CX63">
        <v>19.66956777</v>
      </c>
      <c r="CY63" s="1" t="s">
        <v>177</v>
      </c>
    </row>
    <row r="64" spans="1:103" x14ac:dyDescent="0.25">
      <c r="A64" t="s">
        <v>62</v>
      </c>
      <c r="B64">
        <v>10.78824719</v>
      </c>
      <c r="C64">
        <v>4.4280270159999997</v>
      </c>
      <c r="D64">
        <v>4.3150732390000002</v>
      </c>
      <c r="E64">
        <v>7.9667419300000004</v>
      </c>
      <c r="F64">
        <v>14.40093858</v>
      </c>
      <c r="G64">
        <v>5.9614847700000002</v>
      </c>
      <c r="H64">
        <v>10.153642870000001</v>
      </c>
      <c r="I64">
        <v>19.288534070000001</v>
      </c>
      <c r="J64">
        <v>12.271234189999999</v>
      </c>
      <c r="K64">
        <v>17.380544140000001</v>
      </c>
      <c r="L64">
        <v>8.2712951350000008</v>
      </c>
      <c r="M64">
        <v>6.566100488</v>
      </c>
      <c r="N64">
        <v>23.599646870000001</v>
      </c>
      <c r="O64">
        <v>4.5725651669999996</v>
      </c>
      <c r="P64">
        <v>9.4485576610000006</v>
      </c>
      <c r="Q64">
        <v>6.4219615670000003</v>
      </c>
      <c r="R64">
        <v>14.267029470000001</v>
      </c>
      <c r="S64">
        <v>5.1522492240000002</v>
      </c>
      <c r="T64">
        <v>1.1776915530000001</v>
      </c>
      <c r="U64">
        <v>14.343641590000001</v>
      </c>
      <c r="V64">
        <v>10.734966500000001</v>
      </c>
      <c r="W64">
        <v>11.0315817</v>
      </c>
      <c r="X64">
        <v>27.74376243</v>
      </c>
      <c r="Y64">
        <v>4.992426676</v>
      </c>
      <c r="Z64">
        <v>5.8010443260000004</v>
      </c>
      <c r="AA64">
        <v>11.349661490000001</v>
      </c>
      <c r="AB64">
        <v>24.671158689999999</v>
      </c>
      <c r="AC64">
        <v>17.724449150000002</v>
      </c>
      <c r="AD64">
        <v>29.69838451</v>
      </c>
      <c r="AE64">
        <v>11.98517069</v>
      </c>
      <c r="AF64">
        <v>9.1683273310000004</v>
      </c>
      <c r="AG64">
        <v>18.368058909999998</v>
      </c>
      <c r="AH64">
        <v>10.11276339</v>
      </c>
      <c r="AI64">
        <v>15.98730372</v>
      </c>
      <c r="AJ64">
        <v>14.11887956</v>
      </c>
      <c r="AK64">
        <v>332.73005619999998</v>
      </c>
      <c r="AL64">
        <v>6.7472383210000002</v>
      </c>
      <c r="AM64">
        <v>5.2680497099999997</v>
      </c>
      <c r="AN64">
        <v>11.256241259999999</v>
      </c>
      <c r="AO64">
        <v>8.5699611210000004</v>
      </c>
      <c r="AP64">
        <v>7.5314825379999997</v>
      </c>
      <c r="AQ64">
        <v>18.332131489999998</v>
      </c>
      <c r="AR64">
        <v>123.19900459999999</v>
      </c>
      <c r="AS64">
        <v>10.055428129999999</v>
      </c>
      <c r="AT64">
        <v>9.7789828520000004</v>
      </c>
      <c r="AU64">
        <v>4.0588661210000003</v>
      </c>
      <c r="AV64">
        <v>12.43812488</v>
      </c>
      <c r="AW64">
        <v>4.6179777059999996</v>
      </c>
      <c r="AX64">
        <v>5.9666872849999999</v>
      </c>
      <c r="AY64">
        <v>6.6198509960000003</v>
      </c>
      <c r="AZ64">
        <v>31.290150180000001</v>
      </c>
      <c r="BA64">
        <v>28.42765253</v>
      </c>
      <c r="BB64">
        <v>4.6266724860000004</v>
      </c>
      <c r="BC64">
        <v>6.4177946920000002</v>
      </c>
      <c r="BD64">
        <v>7.4792856810000004</v>
      </c>
      <c r="BE64">
        <v>41.071028980000001</v>
      </c>
      <c r="BF64">
        <v>150.54213899999999</v>
      </c>
      <c r="BG64">
        <v>6.0562979629999996</v>
      </c>
      <c r="BH64">
        <v>227.38579849999999</v>
      </c>
      <c r="BI64">
        <v>12.8608235</v>
      </c>
      <c r="BJ64">
        <v>4.5467634669999999</v>
      </c>
      <c r="BK64">
        <v>10.359264639999999</v>
      </c>
      <c r="BL64">
        <v>38.190554630000001</v>
      </c>
      <c r="BM64">
        <v>59.353358219999997</v>
      </c>
      <c r="BN64">
        <v>3.5147691619999999</v>
      </c>
      <c r="BO64">
        <v>7.1565442629999998</v>
      </c>
      <c r="BP64">
        <v>52.495920380000001</v>
      </c>
      <c r="BQ64">
        <v>8.8341473950000005</v>
      </c>
      <c r="BR64">
        <v>15.828193280000001</v>
      </c>
      <c r="BS64">
        <v>3.095711375</v>
      </c>
      <c r="BT64">
        <v>7.0641992599999996</v>
      </c>
      <c r="BU64">
        <v>50.41020365</v>
      </c>
      <c r="BV64">
        <v>4.1471431179999998</v>
      </c>
      <c r="BW64">
        <v>13.62736832</v>
      </c>
      <c r="BX64">
        <v>10.974367969999999</v>
      </c>
      <c r="BY64">
        <v>10.97787361</v>
      </c>
      <c r="BZ64">
        <v>25.845677349999999</v>
      </c>
      <c r="CA64">
        <v>15.31870589</v>
      </c>
      <c r="CB64">
        <v>12.47803901</v>
      </c>
      <c r="CC64">
        <v>38.965451549999997</v>
      </c>
      <c r="CD64">
        <v>6.6741684059999997</v>
      </c>
      <c r="CE64">
        <v>13.19672437</v>
      </c>
      <c r="CF64">
        <v>9.0314817989999998</v>
      </c>
      <c r="CG64">
        <v>3.846972241</v>
      </c>
      <c r="CH64">
        <v>218.21466520000001</v>
      </c>
      <c r="CI64">
        <v>114.6682747</v>
      </c>
      <c r="CJ64">
        <v>58.59406139</v>
      </c>
      <c r="CK64">
        <v>9.4438320509999993</v>
      </c>
      <c r="CL64">
        <v>19.044991700000001</v>
      </c>
      <c r="CM64" s="1" t="s">
        <v>62</v>
      </c>
      <c r="CN64">
        <v>5.6058980119999999</v>
      </c>
      <c r="CO64">
        <v>25.951379469999999</v>
      </c>
      <c r="CP64">
        <v>3.329783881</v>
      </c>
      <c r="CQ64">
        <v>4.4739335039999997</v>
      </c>
      <c r="CR64">
        <v>29.12598152</v>
      </c>
      <c r="CS64">
        <v>23.838399209999999</v>
      </c>
      <c r="CT64">
        <v>5.4819953469999998</v>
      </c>
      <c r="CU64">
        <v>6.2044622360000004</v>
      </c>
      <c r="CV64">
        <v>13.61807144</v>
      </c>
      <c r="CW64">
        <v>6.9529321739999999</v>
      </c>
      <c r="CX64">
        <v>12.137519899999999</v>
      </c>
      <c r="CY64" s="1" t="s">
        <v>177</v>
      </c>
    </row>
    <row r="65" spans="1:103" x14ac:dyDescent="0.25">
      <c r="A65" t="s">
        <v>63</v>
      </c>
      <c r="B65">
        <v>12.87298848</v>
      </c>
      <c r="C65">
        <v>4.3015367969999998</v>
      </c>
      <c r="D65">
        <v>3.331321923</v>
      </c>
      <c r="E65">
        <v>9.8115362350000002</v>
      </c>
      <c r="F65">
        <v>19.120955550000001</v>
      </c>
      <c r="G65">
        <v>11.13712381</v>
      </c>
      <c r="H65">
        <v>9.3093626319999991</v>
      </c>
      <c r="I65">
        <v>18.5407829</v>
      </c>
      <c r="J65">
        <v>6.5426489979999998</v>
      </c>
      <c r="K65">
        <v>18.39787192</v>
      </c>
      <c r="L65">
        <v>11.48310729</v>
      </c>
      <c r="M65">
        <v>4.2313547109999998</v>
      </c>
      <c r="N65">
        <v>9.7339007540000004</v>
      </c>
      <c r="O65">
        <v>0.108235689</v>
      </c>
      <c r="P65">
        <v>9.9492893589999998</v>
      </c>
      <c r="Q65">
        <v>6.2860872140000001</v>
      </c>
      <c r="R65">
        <v>12.87944171</v>
      </c>
      <c r="S65">
        <v>6.1626954810000001</v>
      </c>
      <c r="T65">
        <v>4.8284708690000002</v>
      </c>
      <c r="U65">
        <v>4.3081915239999997</v>
      </c>
      <c r="V65">
        <v>12.80032902</v>
      </c>
      <c r="W65">
        <v>8.7975858470000006</v>
      </c>
      <c r="X65">
        <v>19.10361378</v>
      </c>
      <c r="Y65">
        <v>2.6835099050000002</v>
      </c>
      <c r="Z65">
        <v>8.3637864890000007</v>
      </c>
      <c r="AA65">
        <v>11.381585360000001</v>
      </c>
      <c r="AB65">
        <v>34.547739849999999</v>
      </c>
      <c r="AC65">
        <v>13.04740571</v>
      </c>
      <c r="AD65">
        <v>33.84221367</v>
      </c>
      <c r="AE65">
        <v>14.260559130000001</v>
      </c>
      <c r="AF65">
        <v>6.9040369940000001</v>
      </c>
      <c r="AG65">
        <v>21.21273162</v>
      </c>
      <c r="AH65">
        <v>9.7633979820000008</v>
      </c>
      <c r="AI65">
        <v>8.2170233259999996</v>
      </c>
      <c r="AJ65">
        <v>16.2543188</v>
      </c>
      <c r="AK65">
        <v>375.85872599999999</v>
      </c>
      <c r="AL65">
        <v>8.5996853259999995</v>
      </c>
      <c r="AM65">
        <v>3.3682835959999999</v>
      </c>
      <c r="AN65">
        <v>18.330701810000001</v>
      </c>
      <c r="AO65">
        <v>8.8228997059999994</v>
      </c>
      <c r="AP65">
        <v>11.226097599999999</v>
      </c>
      <c r="AQ65">
        <v>13.122952290000001</v>
      </c>
      <c r="AR65">
        <v>132.11183679999999</v>
      </c>
      <c r="AS65">
        <v>13.483056980000001</v>
      </c>
      <c r="AT65">
        <v>7.5577590429999999</v>
      </c>
      <c r="AU65">
        <v>7.4726970960000001</v>
      </c>
      <c r="AV65">
        <v>6.6686109010000001</v>
      </c>
      <c r="AW65">
        <v>4.4258483369999997</v>
      </c>
      <c r="AX65">
        <v>6.7889496549999997</v>
      </c>
      <c r="AY65">
        <v>6.4602458399999998</v>
      </c>
      <c r="AZ65">
        <v>31.9390061</v>
      </c>
      <c r="BA65">
        <v>23.96248907</v>
      </c>
      <c r="BB65">
        <v>5.8508344699999997</v>
      </c>
      <c r="BC65">
        <v>13.350844929999999</v>
      </c>
      <c r="BD65">
        <v>4.7736367050000004</v>
      </c>
      <c r="BE65">
        <v>36.21247236</v>
      </c>
      <c r="BF65">
        <v>205.44138570000001</v>
      </c>
      <c r="BG65">
        <v>11.48610122</v>
      </c>
      <c r="BH65">
        <v>753.85106159999998</v>
      </c>
      <c r="BI65">
        <v>11.0039246</v>
      </c>
      <c r="BJ65">
        <v>3.0877211510000002</v>
      </c>
      <c r="BK65">
        <v>12.11257797</v>
      </c>
      <c r="BL65">
        <v>19.254256040000001</v>
      </c>
      <c r="BM65">
        <v>74.234154309999994</v>
      </c>
      <c r="BN65">
        <v>2.1098305339999999</v>
      </c>
      <c r="BO65">
        <v>2.5494074950000001</v>
      </c>
      <c r="BP65">
        <v>55.722212239999998</v>
      </c>
      <c r="BQ65">
        <v>10.452456209999999</v>
      </c>
      <c r="BR65">
        <v>8.9013370619999996</v>
      </c>
      <c r="BS65">
        <v>2.4178726269999999</v>
      </c>
      <c r="BT65">
        <v>14.04392552</v>
      </c>
      <c r="BU65">
        <v>40.22241167</v>
      </c>
      <c r="BV65">
        <v>8.2981523040000003</v>
      </c>
      <c r="BW65">
        <v>28.185145729999999</v>
      </c>
      <c r="BX65">
        <v>11.74344947</v>
      </c>
      <c r="BY65">
        <v>13.614933130000001</v>
      </c>
      <c r="BZ65">
        <v>35.878298469999997</v>
      </c>
      <c r="CA65">
        <v>10.1691161</v>
      </c>
      <c r="CB65">
        <v>10.794139100000001</v>
      </c>
      <c r="CC65">
        <v>44.608662879999997</v>
      </c>
      <c r="CD65">
        <v>3.4992125590000001</v>
      </c>
      <c r="CE65">
        <v>12.71848921</v>
      </c>
      <c r="CF65">
        <v>1.9829862389999999</v>
      </c>
      <c r="CG65">
        <v>6.3912045649999998</v>
      </c>
      <c r="CH65">
        <v>148.38943699999999</v>
      </c>
      <c r="CI65">
        <v>147.9687711</v>
      </c>
      <c r="CJ65">
        <v>23.45015965</v>
      </c>
      <c r="CK65">
        <v>11.75812174</v>
      </c>
      <c r="CL65">
        <v>25.195911420000002</v>
      </c>
      <c r="CM65" s="1" t="s">
        <v>63</v>
      </c>
      <c r="CN65">
        <v>9.0933559109999997</v>
      </c>
      <c r="CO65">
        <v>23.910823780000001</v>
      </c>
      <c r="CP65">
        <v>5.2581209549999999</v>
      </c>
      <c r="CQ65">
        <v>3.653858386</v>
      </c>
      <c r="CR65">
        <v>45.1189927</v>
      </c>
      <c r="CS65">
        <v>28.782288810000001</v>
      </c>
      <c r="CT65">
        <v>4.141057193</v>
      </c>
      <c r="CU65">
        <v>6.3563665179999997</v>
      </c>
      <c r="CV65">
        <v>13.445071179999999</v>
      </c>
      <c r="CW65">
        <v>0.23086558500000001</v>
      </c>
      <c r="CX65">
        <v>12.626242400000001</v>
      </c>
      <c r="CY65" s="1" t="s">
        <v>177</v>
      </c>
    </row>
    <row r="66" spans="1:103" x14ac:dyDescent="0.25">
      <c r="A66" t="s">
        <v>64</v>
      </c>
      <c r="B66">
        <v>9.420046396</v>
      </c>
      <c r="C66">
        <v>4.7876363120000001</v>
      </c>
      <c r="D66">
        <v>4.3160524909999998</v>
      </c>
      <c r="E66">
        <v>5.5424499880000004</v>
      </c>
      <c r="F66">
        <v>21.713133020000001</v>
      </c>
      <c r="G66">
        <v>11.34782388</v>
      </c>
      <c r="H66">
        <v>6.4712825309999999</v>
      </c>
      <c r="I66">
        <v>16.890750059999998</v>
      </c>
      <c r="J66">
        <v>12.44850433</v>
      </c>
      <c r="K66">
        <v>27.160296219999999</v>
      </c>
      <c r="L66">
        <v>10.9892234</v>
      </c>
      <c r="M66">
        <v>4.0208811659999997</v>
      </c>
      <c r="N66">
        <v>9.7339007540000004</v>
      </c>
      <c r="O66">
        <v>0</v>
      </c>
      <c r="P66">
        <v>9.8916634600000002</v>
      </c>
      <c r="Q66">
        <v>5.5295229819999996</v>
      </c>
      <c r="R66">
        <v>11.450395090000001</v>
      </c>
      <c r="S66">
        <v>4.398246941</v>
      </c>
      <c r="T66">
        <v>7.0165153719999998</v>
      </c>
      <c r="U66">
        <v>6.8375412329999996</v>
      </c>
      <c r="V66">
        <v>12.420963990000001</v>
      </c>
      <c r="W66">
        <v>8.7975858470000006</v>
      </c>
      <c r="X66">
        <v>20.687818910000001</v>
      </c>
      <c r="Y66">
        <v>2.6835099050000002</v>
      </c>
      <c r="Z66">
        <v>8.703019029</v>
      </c>
      <c r="AA66">
        <v>11.207917549999999</v>
      </c>
      <c r="AB66">
        <v>29.69620389</v>
      </c>
      <c r="AC66">
        <v>12.32561377</v>
      </c>
      <c r="AD66">
        <v>60.978614919999998</v>
      </c>
      <c r="AE66">
        <v>12.27344357</v>
      </c>
      <c r="AF66">
        <v>6.2935538490000003</v>
      </c>
      <c r="AG66">
        <v>25.305974200000001</v>
      </c>
      <c r="AH66">
        <v>7.0545985599999996</v>
      </c>
      <c r="AI66">
        <v>6.257041654</v>
      </c>
      <c r="AJ66">
        <v>11.039877130000001</v>
      </c>
      <c r="AK66">
        <v>516.53272530000004</v>
      </c>
      <c r="AL66">
        <v>9.7467841750000002</v>
      </c>
      <c r="AM66">
        <v>4.3844399559999996</v>
      </c>
      <c r="AN66">
        <v>17.38853572</v>
      </c>
      <c r="AO66">
        <v>17.682378450000002</v>
      </c>
      <c r="AP66">
        <v>11.31424209</v>
      </c>
      <c r="AQ66">
        <v>13.47558869</v>
      </c>
      <c r="AR66">
        <v>132.11183679999999</v>
      </c>
      <c r="AS66">
        <v>13.96125668</v>
      </c>
      <c r="AT66">
        <v>7.5577590429999999</v>
      </c>
      <c r="AU66">
        <v>7.3355278500000001</v>
      </c>
      <c r="AV66">
        <v>6.6686109010000001</v>
      </c>
      <c r="AW66">
        <v>4.6600198900000001</v>
      </c>
      <c r="AX66">
        <v>7.4244817459999997</v>
      </c>
      <c r="AY66">
        <v>5.5679169020000003</v>
      </c>
      <c r="AZ66">
        <v>32.439649889999998</v>
      </c>
      <c r="BA66">
        <v>19.817225749999999</v>
      </c>
      <c r="BB66">
        <v>1.145055449</v>
      </c>
      <c r="BC66">
        <v>7.7867417489999999</v>
      </c>
      <c r="BD66">
        <v>3.362229723</v>
      </c>
      <c r="BE66">
        <v>36.695552419999999</v>
      </c>
      <c r="BF66">
        <v>208.26727030000001</v>
      </c>
      <c r="BG66">
        <v>11.36944278</v>
      </c>
      <c r="BH66">
        <v>674.92067340000006</v>
      </c>
      <c r="BI66">
        <v>5.7898731019999996</v>
      </c>
      <c r="BJ66">
        <v>13.25273849</v>
      </c>
      <c r="BK66">
        <v>12.537410019999999</v>
      </c>
      <c r="BL66">
        <v>19.254256040000001</v>
      </c>
      <c r="BM66">
        <v>62.730331720000002</v>
      </c>
      <c r="BN66">
        <v>1.8714603350000001</v>
      </c>
      <c r="BO66">
        <v>2.5494074950000001</v>
      </c>
      <c r="BP66">
        <v>33.511058820000002</v>
      </c>
      <c r="BQ66">
        <v>18.582789399999999</v>
      </c>
      <c r="BR66">
        <v>8.9013370619999996</v>
      </c>
      <c r="BS66">
        <v>5.7970332290000002</v>
      </c>
      <c r="BT66">
        <v>13.95540971</v>
      </c>
      <c r="BU66">
        <v>64.487686839999995</v>
      </c>
      <c r="BV66">
        <v>7.6485513689999998</v>
      </c>
      <c r="BW66">
        <v>23.031959749999999</v>
      </c>
      <c r="BX66">
        <v>12.37329459</v>
      </c>
      <c r="BY66">
        <v>10.125421599999999</v>
      </c>
      <c r="BZ66">
        <v>25.44411788</v>
      </c>
      <c r="CA66">
        <v>10.72173065</v>
      </c>
      <c r="CB66">
        <v>9.1019428930000004</v>
      </c>
      <c r="CC66">
        <v>57.811033690000002</v>
      </c>
      <c r="CD66">
        <v>3.9578375889999999</v>
      </c>
      <c r="CE66">
        <v>11.004646810000001</v>
      </c>
      <c r="CF66">
        <v>0.278075919</v>
      </c>
      <c r="CG66">
        <v>8.9637645720000005</v>
      </c>
      <c r="CH66">
        <v>150.99378519999999</v>
      </c>
      <c r="CI66">
        <v>140.06441090000001</v>
      </c>
      <c r="CJ66">
        <v>21.65975967</v>
      </c>
      <c r="CK66">
        <v>12.34990756</v>
      </c>
      <c r="CL66">
        <v>24.418180809999999</v>
      </c>
      <c r="CM66" s="1" t="s">
        <v>64</v>
      </c>
      <c r="CN66">
        <v>7.2782800989999998</v>
      </c>
      <c r="CO66">
        <v>23.910823780000001</v>
      </c>
      <c r="CP66">
        <v>1.2242688859999999</v>
      </c>
      <c r="CQ66">
        <v>3.7765500830000001</v>
      </c>
      <c r="CR66">
        <v>46.391485330000002</v>
      </c>
      <c r="CS66">
        <v>45.11272228</v>
      </c>
      <c r="CT66">
        <v>7.0390328699999998</v>
      </c>
      <c r="CU66">
        <v>6.5383927369999997</v>
      </c>
      <c r="CV66">
        <v>19.558527359999999</v>
      </c>
      <c r="CW66">
        <v>3.7046119979999999</v>
      </c>
      <c r="CX66">
        <v>11.984738289999999</v>
      </c>
      <c r="CY66" s="1" t="s">
        <v>177</v>
      </c>
    </row>
    <row r="67" spans="1:103" x14ac:dyDescent="0.25">
      <c r="A67" t="s">
        <v>65</v>
      </c>
      <c r="B67">
        <v>11.427502390000001</v>
      </c>
      <c r="C67">
        <v>3.2972831039999999</v>
      </c>
      <c r="D67">
        <v>3.4230106309999999</v>
      </c>
      <c r="E67">
        <v>5.1486363129999999</v>
      </c>
      <c r="F67">
        <v>21.79782329</v>
      </c>
      <c r="G67">
        <v>11.294319339999999</v>
      </c>
      <c r="H67">
        <v>9.6675855429999995</v>
      </c>
      <c r="I67">
        <v>19.400671930000001</v>
      </c>
      <c r="J67">
        <v>12.55608</v>
      </c>
      <c r="K67">
        <v>22.00944265</v>
      </c>
      <c r="L67">
        <v>12.742172310000001</v>
      </c>
      <c r="M67">
        <v>4.2698933859999997</v>
      </c>
      <c r="N67">
        <v>9.889110745</v>
      </c>
      <c r="O67">
        <v>0</v>
      </c>
      <c r="P67">
        <v>10.09619586</v>
      </c>
      <c r="Q67">
        <v>4.2293020979999998</v>
      </c>
      <c r="R67">
        <v>11.27851794</v>
      </c>
      <c r="S67">
        <v>5.6701678910000002</v>
      </c>
      <c r="T67">
        <v>3.0859015140000001</v>
      </c>
      <c r="U67">
        <v>4.8890308349999998</v>
      </c>
      <c r="V67">
        <v>8.6548820549999999</v>
      </c>
      <c r="W67">
        <v>9.2406620529999994</v>
      </c>
      <c r="X67">
        <v>20.90754514</v>
      </c>
      <c r="Y67">
        <v>2.6835099050000002</v>
      </c>
      <c r="Z67">
        <v>8.5786243570000007</v>
      </c>
      <c r="AA67">
        <v>11.207917549999999</v>
      </c>
      <c r="AB67">
        <v>33.07260067</v>
      </c>
      <c r="AC67">
        <v>12.752591450000001</v>
      </c>
      <c r="AD67">
        <v>24.417728100000001</v>
      </c>
      <c r="AE67">
        <v>10.97539396</v>
      </c>
      <c r="AF67">
        <v>8.3384895849999996</v>
      </c>
      <c r="AG67">
        <v>19.119693869999999</v>
      </c>
      <c r="AH67">
        <v>5.3996773339999997</v>
      </c>
      <c r="AI67">
        <v>5.7772582699999999</v>
      </c>
      <c r="AJ67">
        <v>11.95985845</v>
      </c>
      <c r="AK67">
        <v>653.2793163</v>
      </c>
      <c r="AL67">
        <v>8.6548570740000006</v>
      </c>
      <c r="AM67">
        <v>4.8617733129999996</v>
      </c>
      <c r="AN67">
        <v>19.060557289999998</v>
      </c>
      <c r="AO67">
        <v>21.857165559999999</v>
      </c>
      <c r="AP67">
        <v>7.1356753629999998</v>
      </c>
      <c r="AQ67">
        <v>14.06137988</v>
      </c>
      <c r="AR67">
        <v>132.82954910000001</v>
      </c>
      <c r="AS67">
        <v>13.80967143</v>
      </c>
      <c r="AT67">
        <v>7.5577590429999999</v>
      </c>
      <c r="AU67">
        <v>7.4978134150000004</v>
      </c>
      <c r="AV67">
        <v>6.8300161419999998</v>
      </c>
      <c r="AW67">
        <v>5.0337150179999997</v>
      </c>
      <c r="AX67">
        <v>6.1946817779999996</v>
      </c>
      <c r="AY67">
        <v>5.6789960739999996</v>
      </c>
      <c r="AZ67">
        <v>32.838374219999999</v>
      </c>
      <c r="BA67">
        <v>20.19699361</v>
      </c>
      <c r="BB67">
        <v>5.1525000040000002</v>
      </c>
      <c r="BC67">
        <v>7.8651928690000004</v>
      </c>
      <c r="BD67">
        <v>3.9188437559999998</v>
      </c>
      <c r="BE67">
        <v>37.778244559999997</v>
      </c>
      <c r="BF67">
        <v>161.78025270000001</v>
      </c>
      <c r="BG67">
        <v>10.97271741</v>
      </c>
      <c r="BH67">
        <v>667.30757570000003</v>
      </c>
      <c r="BI67">
        <v>9.3072404239999997</v>
      </c>
      <c r="BJ67">
        <v>4.8966145230000002</v>
      </c>
      <c r="BK67">
        <v>12.11257797</v>
      </c>
      <c r="BL67">
        <v>19.729131649999999</v>
      </c>
      <c r="BM67">
        <v>53.792557960000003</v>
      </c>
      <c r="BN67">
        <v>1.8131036389999999</v>
      </c>
      <c r="BO67">
        <v>7.4917133700000003</v>
      </c>
      <c r="BP67">
        <v>95.290898479999996</v>
      </c>
      <c r="BQ67">
        <v>14.424203370000001</v>
      </c>
      <c r="BR67">
        <v>9.3626242200000007</v>
      </c>
      <c r="BS67">
        <v>4.2263056199999998</v>
      </c>
      <c r="BT67">
        <v>14.007771440000001</v>
      </c>
      <c r="BU67">
        <v>63.156308439999997</v>
      </c>
      <c r="BV67">
        <v>10.33846187</v>
      </c>
      <c r="BW67">
        <v>21.07041199</v>
      </c>
      <c r="BX67">
        <v>13.78492058</v>
      </c>
      <c r="BY67">
        <v>10.09322452</v>
      </c>
      <c r="BZ67">
        <v>22.0481549</v>
      </c>
      <c r="CA67">
        <v>7.6926092539999997</v>
      </c>
      <c r="CB67">
        <v>10.248578220000001</v>
      </c>
      <c r="CC67">
        <v>69.925338760000002</v>
      </c>
      <c r="CD67">
        <v>3.3316038149999998</v>
      </c>
      <c r="CE67">
        <v>9.8374684620000004</v>
      </c>
      <c r="CF67">
        <v>2.295163171</v>
      </c>
      <c r="CG67">
        <v>4.2820543610000001</v>
      </c>
      <c r="CH67">
        <v>153.0444463</v>
      </c>
      <c r="CI67">
        <v>134.30842580000001</v>
      </c>
      <c r="CJ67">
        <v>28.536500960000001</v>
      </c>
      <c r="CK67">
        <v>5.7592469279999996</v>
      </c>
      <c r="CL67">
        <v>31.074278589999999</v>
      </c>
      <c r="CM67" s="1" t="s">
        <v>65</v>
      </c>
      <c r="CN67">
        <v>10.49373589</v>
      </c>
      <c r="CO67">
        <v>24.601381020000002</v>
      </c>
      <c r="CP67">
        <v>2.815091872</v>
      </c>
      <c r="CQ67">
        <v>2.7579627439999999</v>
      </c>
      <c r="CR67">
        <v>104.3118468</v>
      </c>
      <c r="CS67">
        <v>29.38300096</v>
      </c>
      <c r="CT67">
        <v>7.0875780739999996</v>
      </c>
      <c r="CU67">
        <v>3.4285436599999999</v>
      </c>
      <c r="CV67">
        <v>17.22230811</v>
      </c>
      <c r="CW67">
        <v>3.0467383180000001</v>
      </c>
      <c r="CX67">
        <v>12.26702835</v>
      </c>
      <c r="CY67" s="1" t="s">
        <v>177</v>
      </c>
    </row>
    <row r="68" spans="1:103" x14ac:dyDescent="0.25">
      <c r="A68" t="s">
        <v>66</v>
      </c>
      <c r="B68">
        <v>4.6713195140000003</v>
      </c>
      <c r="C68">
        <v>4.1088802549999999</v>
      </c>
      <c r="D68">
        <v>2.1850199360000002</v>
      </c>
      <c r="E68">
        <v>4.2458448349999998</v>
      </c>
      <c r="F68">
        <v>9.2410362970000008</v>
      </c>
      <c r="G68">
        <v>10.96750628</v>
      </c>
      <c r="H68">
        <v>4.1441931189999996</v>
      </c>
      <c r="I68">
        <v>17.17447061</v>
      </c>
      <c r="J68">
        <v>5.8837181879999996</v>
      </c>
      <c r="K68">
        <v>5.5237265630000003</v>
      </c>
      <c r="L68">
        <v>11.13783787</v>
      </c>
      <c r="M68">
        <v>4.0208811659999997</v>
      </c>
      <c r="N68">
        <v>9.7339007540000004</v>
      </c>
      <c r="O68">
        <v>3.2569173999999999E-2</v>
      </c>
      <c r="P68">
        <v>10.0650654</v>
      </c>
      <c r="Q68">
        <v>3.1079724610000001</v>
      </c>
      <c r="R68">
        <v>12.15571242</v>
      </c>
      <c r="S68">
        <v>2.5270393910000002</v>
      </c>
      <c r="T68">
        <v>1.1962967</v>
      </c>
      <c r="U68">
        <v>3.497810174</v>
      </c>
      <c r="V68">
        <v>8.0151321319999997</v>
      </c>
      <c r="W68">
        <v>8.7975858470000006</v>
      </c>
      <c r="X68">
        <v>18.595082439999999</v>
      </c>
      <c r="Y68">
        <v>2.7987994020000002</v>
      </c>
      <c r="Z68">
        <v>8.3637864890000007</v>
      </c>
      <c r="AA68">
        <v>11.207917549999999</v>
      </c>
      <c r="AB68">
        <v>30.2114537</v>
      </c>
      <c r="AC68">
        <v>13.41158491</v>
      </c>
      <c r="AD68">
        <v>34.137128650000001</v>
      </c>
      <c r="AE68">
        <v>6.7501730850000001</v>
      </c>
      <c r="AF68">
        <v>2.7638760449999999</v>
      </c>
      <c r="AG68">
        <v>16.189737170000001</v>
      </c>
      <c r="AH68">
        <v>4.9705636579999997</v>
      </c>
      <c r="AI68">
        <v>5.3382787120000001</v>
      </c>
      <c r="AJ68">
        <v>15.96955401</v>
      </c>
      <c r="AK68">
        <v>113.2094022</v>
      </c>
      <c r="AL68">
        <v>6.424546061</v>
      </c>
      <c r="AM68">
        <v>1.6626480159999999</v>
      </c>
      <c r="AN68">
        <v>17.672042680000001</v>
      </c>
      <c r="AO68">
        <v>6.37035822</v>
      </c>
      <c r="AP68">
        <v>4.7304608750000003</v>
      </c>
      <c r="AQ68">
        <v>13.149196099999999</v>
      </c>
      <c r="AR68">
        <v>132.11183679999999</v>
      </c>
      <c r="AS68">
        <v>13.01185643</v>
      </c>
      <c r="AT68">
        <v>7.7279636539999998</v>
      </c>
      <c r="AU68">
        <v>7.3355278500000001</v>
      </c>
      <c r="AV68">
        <v>6.8328175470000003</v>
      </c>
      <c r="AW68">
        <v>4.2372765289999998</v>
      </c>
      <c r="AX68">
        <v>5.189277272</v>
      </c>
      <c r="AY68">
        <v>3.4796912930000001</v>
      </c>
      <c r="AZ68">
        <v>31.866153050000001</v>
      </c>
      <c r="BA68">
        <v>11.499605860000001</v>
      </c>
      <c r="BB68">
        <v>2.708689637</v>
      </c>
      <c r="BC68">
        <v>5.2264201049999999</v>
      </c>
      <c r="BD68">
        <v>3.6453671320000001</v>
      </c>
      <c r="BE68">
        <v>36.528984190000003</v>
      </c>
      <c r="BF68">
        <v>87.484175640000004</v>
      </c>
      <c r="BG68">
        <v>10.08936125</v>
      </c>
      <c r="BH68">
        <v>677.79240419999996</v>
      </c>
      <c r="BI68">
        <v>5.1748671049999997</v>
      </c>
      <c r="BJ68">
        <v>1.335825566</v>
      </c>
      <c r="BK68">
        <v>12.18100752</v>
      </c>
      <c r="BL68">
        <v>19.37503547</v>
      </c>
      <c r="BM68">
        <v>42.287654860000004</v>
      </c>
      <c r="BN68">
        <v>2.0201702149999998</v>
      </c>
      <c r="BO68">
        <v>2.5494074950000001</v>
      </c>
      <c r="BP68">
        <v>30.040707650000002</v>
      </c>
      <c r="BQ68">
        <v>6.1859037099999998</v>
      </c>
      <c r="BR68">
        <v>8.9013370619999996</v>
      </c>
      <c r="BS68">
        <v>2.1406182079999998</v>
      </c>
      <c r="BT68">
        <v>14.035315519999999</v>
      </c>
      <c r="BU68">
        <v>24.009931250000001</v>
      </c>
      <c r="BV68">
        <v>8.3327007510000008</v>
      </c>
      <c r="BW68">
        <v>13.3579393</v>
      </c>
      <c r="BX68">
        <v>10.77638986</v>
      </c>
      <c r="BY68">
        <v>11.1401956</v>
      </c>
      <c r="BZ68">
        <v>14.47321105</v>
      </c>
      <c r="CA68">
        <v>8.1421878870000004</v>
      </c>
      <c r="CB68">
        <v>9.4821204439999995</v>
      </c>
      <c r="CC68">
        <v>32.583440930000002</v>
      </c>
      <c r="CD68">
        <v>3.3316038149999998</v>
      </c>
      <c r="CE68">
        <v>7.966277141</v>
      </c>
      <c r="CF68">
        <v>2.0370157930000001</v>
      </c>
      <c r="CG68">
        <v>7.0785671350000001</v>
      </c>
      <c r="CH68">
        <v>146.8618596</v>
      </c>
      <c r="CI68">
        <v>73.550897090000007</v>
      </c>
      <c r="CJ68">
        <v>20.84897668</v>
      </c>
      <c r="CK68">
        <v>5.9545151839999999</v>
      </c>
      <c r="CL68">
        <v>13.88117198</v>
      </c>
      <c r="CM68" s="1" t="s">
        <v>66</v>
      </c>
      <c r="CN68">
        <v>7.9408831470000001</v>
      </c>
      <c r="CO68">
        <v>24.61336657</v>
      </c>
      <c r="CP68">
        <v>2.842702751</v>
      </c>
      <c r="CQ68">
        <v>2.6177073100000001</v>
      </c>
      <c r="CR68">
        <v>28.401386519999999</v>
      </c>
      <c r="CS68">
        <v>12.889519310000001</v>
      </c>
      <c r="CT68">
        <v>2.923951153</v>
      </c>
      <c r="CU68">
        <v>2.931071319</v>
      </c>
      <c r="CV68">
        <v>11.21439043</v>
      </c>
      <c r="CW68">
        <v>1.9736193550000001</v>
      </c>
      <c r="CX68">
        <v>15.70124137</v>
      </c>
      <c r="CY68" s="1" t="s">
        <v>177</v>
      </c>
    </row>
    <row r="69" spans="1:103" x14ac:dyDescent="0.25">
      <c r="A69" t="s">
        <v>67</v>
      </c>
      <c r="B69">
        <v>7.4031993710000004</v>
      </c>
      <c r="C69">
        <v>4.2146955459999997</v>
      </c>
      <c r="D69">
        <v>2.9387289929999998</v>
      </c>
      <c r="E69">
        <v>5.8832488060000001</v>
      </c>
      <c r="F69">
        <v>14.871830689999999</v>
      </c>
      <c r="G69">
        <v>10.747685349999999</v>
      </c>
      <c r="H69">
        <v>12.03512681</v>
      </c>
      <c r="I69">
        <v>18.243052680000002</v>
      </c>
      <c r="J69">
        <v>9.5391539830000003</v>
      </c>
      <c r="K69">
        <v>17.176116220000001</v>
      </c>
      <c r="L69">
        <v>11.79875938</v>
      </c>
      <c r="M69">
        <v>4.0208811659999997</v>
      </c>
      <c r="N69">
        <v>9.7339007540000004</v>
      </c>
      <c r="O69">
        <v>0.13305863000000001</v>
      </c>
      <c r="P69">
        <v>9.9388914019999994</v>
      </c>
      <c r="Q69">
        <v>5.471482881</v>
      </c>
      <c r="R69">
        <v>14.78887984</v>
      </c>
      <c r="S69">
        <v>4.2392976029999998</v>
      </c>
      <c r="T69">
        <v>3.7503634199999998</v>
      </c>
      <c r="U69">
        <v>6.4300339749999997</v>
      </c>
      <c r="V69">
        <v>8.7543646840000005</v>
      </c>
      <c r="W69">
        <v>9.2579779280000007</v>
      </c>
      <c r="X69">
        <v>20.05188858</v>
      </c>
      <c r="Y69">
        <v>2.6835099050000002</v>
      </c>
      <c r="Z69">
        <v>8.7358430770000002</v>
      </c>
      <c r="AA69">
        <v>11.35024892</v>
      </c>
      <c r="AB69">
        <v>32.268993780000002</v>
      </c>
      <c r="AC69">
        <v>14.396047680000001</v>
      </c>
      <c r="AD69">
        <v>46.238087810000003</v>
      </c>
      <c r="AE69">
        <v>9.7754373240000003</v>
      </c>
      <c r="AF69">
        <v>3.8915684760000002</v>
      </c>
      <c r="AG69">
        <v>19.959433400000002</v>
      </c>
      <c r="AH69">
        <v>4.5787196909999999</v>
      </c>
      <c r="AI69">
        <v>5.3738159159999999</v>
      </c>
      <c r="AJ69">
        <v>15.74143523</v>
      </c>
      <c r="AK69">
        <v>181.52392470000001</v>
      </c>
      <c r="AL69">
        <v>8.5307692730000007</v>
      </c>
      <c r="AM69">
        <v>3.3605718640000002</v>
      </c>
      <c r="AN69">
        <v>18.932860959999999</v>
      </c>
      <c r="AO69">
        <v>12.878059070000001</v>
      </c>
      <c r="AP69">
        <v>8.231289855</v>
      </c>
      <c r="AQ69">
        <v>13.62779982</v>
      </c>
      <c r="AR69">
        <v>132.3604239</v>
      </c>
      <c r="AS69">
        <v>13.210770719999999</v>
      </c>
      <c r="AT69">
        <v>7.5577590429999999</v>
      </c>
      <c r="AU69">
        <v>7.3355278500000001</v>
      </c>
      <c r="AV69">
        <v>6.7804196509999999</v>
      </c>
      <c r="AW69">
        <v>4.8745787199999997</v>
      </c>
      <c r="AX69">
        <v>5.6702470790000001</v>
      </c>
      <c r="AY69">
        <v>3.7224527329999999</v>
      </c>
      <c r="AZ69">
        <v>32.505795679999999</v>
      </c>
      <c r="BA69">
        <v>17.213108810000001</v>
      </c>
      <c r="BB69">
        <v>4.905717696</v>
      </c>
      <c r="BC69">
        <v>8.5169612919999995</v>
      </c>
      <c r="BD69">
        <v>5.2901199989999999</v>
      </c>
      <c r="BE69">
        <v>38.598165289999997</v>
      </c>
      <c r="BF69">
        <v>105.3215381</v>
      </c>
      <c r="BG69">
        <v>10.22421035</v>
      </c>
      <c r="BH69">
        <v>813.24493819999998</v>
      </c>
      <c r="BI69">
        <v>8.6187470919999996</v>
      </c>
      <c r="BJ69">
        <v>3.6715218919999999</v>
      </c>
      <c r="BK69">
        <v>12.11257797</v>
      </c>
      <c r="BL69">
        <v>19.41873412</v>
      </c>
      <c r="BM69">
        <v>42.97537371</v>
      </c>
      <c r="BN69">
        <v>2.4958985990000002</v>
      </c>
      <c r="BO69">
        <v>2.5494074950000001</v>
      </c>
      <c r="BP69">
        <v>50.04061651</v>
      </c>
      <c r="BQ69">
        <v>8.4685025950000004</v>
      </c>
      <c r="BR69">
        <v>9.2208802179999996</v>
      </c>
      <c r="BS69">
        <v>1.607202799</v>
      </c>
      <c r="BT69">
        <v>14.318130249999999</v>
      </c>
      <c r="BU69">
        <v>43.295475209999999</v>
      </c>
      <c r="BV69">
        <v>8.3140358849999991</v>
      </c>
      <c r="BW69">
        <v>16.24577953</v>
      </c>
      <c r="BX69">
        <v>12.139938880000001</v>
      </c>
      <c r="BY69">
        <v>13.151458570000001</v>
      </c>
      <c r="BZ69">
        <v>24.582464940000001</v>
      </c>
      <c r="CA69">
        <v>7.8141791349999998</v>
      </c>
      <c r="CB69">
        <v>10.80671954</v>
      </c>
      <c r="CC69">
        <v>62.779876940000001</v>
      </c>
      <c r="CD69">
        <v>3.881066202</v>
      </c>
      <c r="CE69">
        <v>7.949754735</v>
      </c>
      <c r="CF69">
        <v>3.4718543510000002</v>
      </c>
      <c r="CG69">
        <v>4.6173067100000003</v>
      </c>
      <c r="CH69">
        <v>151.65303320000001</v>
      </c>
      <c r="CI69">
        <v>108.1017137</v>
      </c>
      <c r="CJ69">
        <v>23.876445669999999</v>
      </c>
      <c r="CK69">
        <v>5.549102135</v>
      </c>
      <c r="CL69">
        <v>18.203477540000002</v>
      </c>
      <c r="CM69" s="1" t="s">
        <v>67</v>
      </c>
      <c r="CN69">
        <v>9.1826250980000008</v>
      </c>
      <c r="CO69">
        <v>25.10673199</v>
      </c>
      <c r="CP69">
        <v>3.0609288710000002</v>
      </c>
      <c r="CQ69">
        <v>2.474804191</v>
      </c>
      <c r="CR69">
        <v>32.697852810000001</v>
      </c>
      <c r="CS69">
        <v>21.140967369999998</v>
      </c>
      <c r="CT69">
        <v>4.7789990080000004</v>
      </c>
      <c r="CU69">
        <v>4.1524790769999997</v>
      </c>
      <c r="CV69">
        <v>12.748327440000001</v>
      </c>
      <c r="CW69">
        <v>5.9686501280000002</v>
      </c>
      <c r="CX69">
        <v>13.945200939999999</v>
      </c>
      <c r="CY69" s="1" t="s">
        <v>177</v>
      </c>
    </row>
    <row r="70" spans="1:103" x14ac:dyDescent="0.25">
      <c r="A70" t="s">
        <v>68</v>
      </c>
      <c r="B70">
        <v>4.8536856860000004</v>
      </c>
      <c r="C70">
        <v>8.2498516859999995</v>
      </c>
      <c r="D70">
        <v>3.5297355700000002</v>
      </c>
      <c r="E70">
        <v>7.366847624</v>
      </c>
      <c r="F70">
        <v>13.56776908</v>
      </c>
      <c r="G70">
        <v>9.7354184299999993</v>
      </c>
      <c r="H70">
        <v>10.589643179999999</v>
      </c>
      <c r="I70">
        <v>13.719628009999999</v>
      </c>
      <c r="J70">
        <v>13.2506772</v>
      </c>
      <c r="K70">
        <v>17.122785449999999</v>
      </c>
      <c r="L70">
        <v>10.04369326</v>
      </c>
      <c r="M70">
        <v>0.12030987899999999</v>
      </c>
      <c r="N70">
        <v>12.244179340000001</v>
      </c>
      <c r="O70">
        <v>0.400470836</v>
      </c>
      <c r="P70">
        <v>0.157452126</v>
      </c>
      <c r="Q70">
        <v>6.2528949249999997</v>
      </c>
      <c r="R70">
        <v>6.289309877</v>
      </c>
      <c r="S70">
        <v>2.0393381590000002</v>
      </c>
      <c r="T70">
        <v>2.1289057150000001</v>
      </c>
      <c r="U70">
        <v>5.6490667510000003</v>
      </c>
      <c r="V70">
        <v>8.9129371630000005</v>
      </c>
      <c r="W70">
        <v>10.51391733</v>
      </c>
      <c r="X70">
        <v>18.889770479999999</v>
      </c>
      <c r="Y70">
        <v>0.381596351</v>
      </c>
      <c r="Z70">
        <v>14.19798177</v>
      </c>
      <c r="AA70">
        <v>10.142491529999999</v>
      </c>
      <c r="AB70">
        <v>32.105503329999998</v>
      </c>
      <c r="AC70">
        <v>5.0977157259999997</v>
      </c>
      <c r="AD70">
        <v>28.7210605</v>
      </c>
      <c r="AE70">
        <v>10.034124589999999</v>
      </c>
      <c r="AF70">
        <v>7.8206266150000001</v>
      </c>
      <c r="AG70">
        <v>25.034180989999999</v>
      </c>
      <c r="AH70">
        <v>7.20879125</v>
      </c>
      <c r="AI70">
        <v>6.442265656</v>
      </c>
      <c r="AJ70">
        <v>13.79960629</v>
      </c>
      <c r="AK70">
        <v>276.5886466</v>
      </c>
      <c r="AL70">
        <v>9.8536148360000002</v>
      </c>
      <c r="AM70">
        <v>4.0261579300000001</v>
      </c>
      <c r="AN70">
        <v>15.42784608</v>
      </c>
      <c r="AO70">
        <v>8.2913465150000007</v>
      </c>
      <c r="AP70">
        <v>8.1539227660000009</v>
      </c>
      <c r="AQ70">
        <v>6.0703033829999997</v>
      </c>
      <c r="AR70">
        <v>130.41555360000001</v>
      </c>
      <c r="AS70">
        <v>14.674225079999999</v>
      </c>
      <c r="AT70">
        <v>4.4901361350000002</v>
      </c>
      <c r="AU70">
        <v>4.5361851230000001</v>
      </c>
      <c r="AV70">
        <v>3.366223153</v>
      </c>
      <c r="AW70">
        <v>1.0594646350000001</v>
      </c>
      <c r="AX70">
        <v>6.5733026539999999</v>
      </c>
      <c r="AY70">
        <v>5.1924446910000004</v>
      </c>
      <c r="AZ70">
        <v>32.460366989999997</v>
      </c>
      <c r="BA70">
        <v>20.230745819999999</v>
      </c>
      <c r="BB70">
        <v>6.2426270859999997</v>
      </c>
      <c r="BC70">
        <v>7.6105845529999998</v>
      </c>
      <c r="BD70">
        <v>4.7135528869999996</v>
      </c>
      <c r="BE70">
        <v>31.767017299999999</v>
      </c>
      <c r="BF70">
        <v>150.31108850000001</v>
      </c>
      <c r="BG70">
        <v>13.1465348</v>
      </c>
      <c r="BH70">
        <v>1025.902423</v>
      </c>
      <c r="BI70">
        <v>12.35937586</v>
      </c>
      <c r="BJ70">
        <v>4.9704454890000003</v>
      </c>
      <c r="BK70">
        <v>9.4615357109999998</v>
      </c>
      <c r="BL70">
        <v>14.63114805</v>
      </c>
      <c r="BM70">
        <v>61.534893709999999</v>
      </c>
      <c r="BN70">
        <v>1.002024445</v>
      </c>
      <c r="BO70">
        <v>1.0151834850000001</v>
      </c>
      <c r="BP70">
        <v>52.517771140000001</v>
      </c>
      <c r="BQ70">
        <v>8.6533524150000005</v>
      </c>
      <c r="BR70">
        <v>1.118791402</v>
      </c>
      <c r="BS70">
        <v>4.7561739320000003</v>
      </c>
      <c r="BT70">
        <v>15.227438980000001</v>
      </c>
      <c r="BU70">
        <v>43.729567340000003</v>
      </c>
      <c r="BV70">
        <v>6.9189154329999996</v>
      </c>
      <c r="BW70">
        <v>16.91332899</v>
      </c>
      <c r="BX70">
        <v>11.207086670000001</v>
      </c>
      <c r="BY70">
        <v>10.44328043</v>
      </c>
      <c r="BZ70">
        <v>24.021142260000001</v>
      </c>
      <c r="CA70">
        <v>7.8889021970000002</v>
      </c>
      <c r="CB70">
        <v>8.4393619839999996</v>
      </c>
      <c r="CC70">
        <v>44.699802640000001</v>
      </c>
      <c r="CD70">
        <v>0.62094258800000002</v>
      </c>
      <c r="CE70">
        <v>13.866507650000001</v>
      </c>
      <c r="CF70">
        <v>2.0385666859999998</v>
      </c>
      <c r="CG70">
        <v>5.4358095679999998</v>
      </c>
      <c r="CH70">
        <v>-62.201028669999999</v>
      </c>
      <c r="CI70">
        <v>123.3148535</v>
      </c>
      <c r="CJ70">
        <v>25.424691230000001</v>
      </c>
      <c r="CK70">
        <v>8.9762595330000003</v>
      </c>
      <c r="CL70">
        <v>21.990929229999999</v>
      </c>
      <c r="CM70" s="1" t="s">
        <v>68</v>
      </c>
      <c r="CN70">
        <v>11.904345660000001</v>
      </c>
      <c r="CO70">
        <v>20.326740560000001</v>
      </c>
      <c r="CP70">
        <v>2.9431422</v>
      </c>
      <c r="CQ70">
        <v>3.2791182399999999</v>
      </c>
      <c r="CR70">
        <v>26.72252177</v>
      </c>
      <c r="CS70">
        <v>24.025170079999999</v>
      </c>
      <c r="CT70">
        <v>9.5235500460000004</v>
      </c>
      <c r="CU70">
        <v>5.2647962919999998</v>
      </c>
      <c r="CV70">
        <v>17.516346219999999</v>
      </c>
      <c r="CW70">
        <v>0.67284931299999995</v>
      </c>
      <c r="CX70">
        <v>2.3758104179999999</v>
      </c>
      <c r="CY70" s="1" t="s">
        <v>177</v>
      </c>
    </row>
    <row r="71" spans="1:103" x14ac:dyDescent="0.25">
      <c r="A71" t="s">
        <v>69</v>
      </c>
      <c r="B71">
        <v>5.4919332839999999</v>
      </c>
      <c r="C71">
        <v>7.414803504</v>
      </c>
      <c r="D71">
        <v>2.639847294</v>
      </c>
      <c r="E71">
        <v>7.6928732880000004</v>
      </c>
      <c r="F71">
        <v>19.288193710000002</v>
      </c>
      <c r="G71">
        <v>24.273976080000001</v>
      </c>
      <c r="H71">
        <v>9.5337076320000005</v>
      </c>
      <c r="I71">
        <v>27.089570949999999</v>
      </c>
      <c r="J71">
        <v>16.766473420000001</v>
      </c>
      <c r="K71">
        <v>16.007165199999999</v>
      </c>
      <c r="L71">
        <v>13.836548199999999</v>
      </c>
      <c r="M71">
        <v>2.732048287</v>
      </c>
      <c r="N71">
        <v>6.4332367540000002</v>
      </c>
      <c r="O71">
        <v>0.903324232</v>
      </c>
      <c r="P71">
        <v>10.317137219999999</v>
      </c>
      <c r="Q71">
        <v>5.4411766269999999</v>
      </c>
      <c r="R71">
        <v>15.19792537</v>
      </c>
      <c r="S71">
        <v>8.0187776559999993</v>
      </c>
      <c r="T71">
        <v>1.8183996710000001</v>
      </c>
      <c r="U71">
        <v>9.8148663759999994</v>
      </c>
      <c r="V71">
        <v>11.722218030000001</v>
      </c>
      <c r="W71">
        <v>10.559885230000001</v>
      </c>
      <c r="X71">
        <v>17.564158760000002</v>
      </c>
      <c r="Y71">
        <v>4.4403015850000003</v>
      </c>
      <c r="Z71">
        <v>3.3709815179999998</v>
      </c>
      <c r="AA71">
        <v>16.281772270000001</v>
      </c>
      <c r="AB71">
        <v>32.184120909999997</v>
      </c>
      <c r="AC71">
        <v>11.43803297</v>
      </c>
      <c r="AD71">
        <v>21.91668855</v>
      </c>
      <c r="AE71">
        <v>9.0075823229999994</v>
      </c>
      <c r="AF71">
        <v>6.4463852399999997</v>
      </c>
      <c r="AG71">
        <v>13.452315499999999</v>
      </c>
      <c r="AH71">
        <v>6.0754004989999997</v>
      </c>
      <c r="AI71">
        <v>7.66458481</v>
      </c>
      <c r="AJ71">
        <v>18.326394740000001</v>
      </c>
      <c r="AK71">
        <v>259.80210460000001</v>
      </c>
      <c r="AL71">
        <v>6.1417692290000003</v>
      </c>
      <c r="AM71">
        <v>3.4091733290000001</v>
      </c>
      <c r="AN71">
        <v>5.9518403129999999</v>
      </c>
      <c r="AO71">
        <v>9.0801277369999998</v>
      </c>
      <c r="AP71">
        <v>6.7386932289999999</v>
      </c>
      <c r="AQ71">
        <v>17.148407859999999</v>
      </c>
      <c r="AR71">
        <v>124.19730560000001</v>
      </c>
      <c r="AS71">
        <v>7.5993229439999999</v>
      </c>
      <c r="AT71">
        <v>8.7695596899999995</v>
      </c>
      <c r="AU71">
        <v>2.1103632860000001</v>
      </c>
      <c r="AV71">
        <v>5.7416556239999998</v>
      </c>
      <c r="AW71">
        <v>1.9322198349999999</v>
      </c>
      <c r="AX71">
        <v>4.8253160590000004</v>
      </c>
      <c r="AY71">
        <v>8.7342191259999993</v>
      </c>
      <c r="AZ71">
        <v>26.500598549999999</v>
      </c>
      <c r="BA71">
        <v>11.759918369999999</v>
      </c>
      <c r="BB71">
        <v>4.4940929140000003</v>
      </c>
      <c r="BC71">
        <v>6.7354679610000003</v>
      </c>
      <c r="BD71">
        <v>6.8663867449999998</v>
      </c>
      <c r="BE71">
        <v>46.317759870000003</v>
      </c>
      <c r="BF71">
        <v>141.84186220000001</v>
      </c>
      <c r="BG71">
        <v>4.3540332250000002</v>
      </c>
      <c r="BH71">
        <v>490.21935869999999</v>
      </c>
      <c r="BI71">
        <v>8.2080027990000008</v>
      </c>
      <c r="BJ71">
        <v>6.8771875170000003</v>
      </c>
      <c r="BK71">
        <v>19.17563011</v>
      </c>
      <c r="BL71">
        <v>38.913859180000003</v>
      </c>
      <c r="BM71">
        <v>59.95737759</v>
      </c>
      <c r="BN71">
        <v>1.203318171</v>
      </c>
      <c r="BO71">
        <v>2.7772881049999998</v>
      </c>
      <c r="BP71">
        <v>52.167930370000001</v>
      </c>
      <c r="BQ71">
        <v>8.4909952369999999</v>
      </c>
      <c r="BR71">
        <v>5.3122378259999996</v>
      </c>
      <c r="BS71">
        <v>1.6523862</v>
      </c>
      <c r="BT71">
        <v>24.207296809999999</v>
      </c>
      <c r="BU71">
        <v>41.070295510000001</v>
      </c>
      <c r="BV71">
        <v>3.1525861420000001</v>
      </c>
      <c r="BW71">
        <v>15.307771239999999</v>
      </c>
      <c r="BX71">
        <v>17.539955670000001</v>
      </c>
      <c r="BY71">
        <v>11.633139529999999</v>
      </c>
      <c r="BZ71">
        <v>22.824407959999998</v>
      </c>
      <c r="CA71">
        <v>7.3990554250000002</v>
      </c>
      <c r="CB71">
        <v>9.4208744059999994</v>
      </c>
      <c r="CC71">
        <v>23.06647602</v>
      </c>
      <c r="CD71">
        <v>3.4101538580000001</v>
      </c>
      <c r="CE71">
        <v>12.210368409999999</v>
      </c>
      <c r="CF71">
        <v>1.9835326790000001</v>
      </c>
      <c r="CG71">
        <v>1.5948626450000001</v>
      </c>
      <c r="CH71">
        <v>47.194513229999998</v>
      </c>
      <c r="CI71">
        <v>131.84094440000001</v>
      </c>
      <c r="CJ71">
        <v>53.580800070000002</v>
      </c>
      <c r="CK71">
        <v>8.1305659479999992</v>
      </c>
      <c r="CL71">
        <v>24.089068180000002</v>
      </c>
      <c r="CM71" s="1" t="s">
        <v>69</v>
      </c>
      <c r="CN71">
        <v>8.9699539680000004</v>
      </c>
      <c r="CO71">
        <v>34.724296019999997</v>
      </c>
      <c r="CP71">
        <v>3.904156747</v>
      </c>
      <c r="CQ71">
        <v>9.8117995400000009</v>
      </c>
      <c r="CR71">
        <v>26.259530810000001</v>
      </c>
      <c r="CS71">
        <v>21.718263459999999</v>
      </c>
      <c r="CT71">
        <v>3.3376051750000002</v>
      </c>
      <c r="CU71">
        <v>4.5687238399999996</v>
      </c>
      <c r="CV71">
        <v>14.10877384</v>
      </c>
      <c r="CW71">
        <v>6.1749364529999999</v>
      </c>
      <c r="CX71">
        <v>15.46200765</v>
      </c>
      <c r="CY71" s="1" t="s">
        <v>177</v>
      </c>
    </row>
    <row r="72" spans="1:103" x14ac:dyDescent="0.25">
      <c r="A72" t="s">
        <v>70</v>
      </c>
      <c r="B72">
        <v>4.3417702580000004</v>
      </c>
      <c r="C72">
        <v>5.4643445650000002</v>
      </c>
      <c r="D72">
        <v>4.5434523389999999</v>
      </c>
      <c r="E72">
        <v>12.5807532</v>
      </c>
      <c r="F72">
        <v>14.3713987</v>
      </c>
      <c r="G72">
        <v>12.19778305</v>
      </c>
      <c r="H72">
        <v>10.41973336</v>
      </c>
      <c r="I72">
        <v>21.062571909999999</v>
      </c>
      <c r="J72">
        <v>11.41162765</v>
      </c>
      <c r="K72">
        <v>16.81048054</v>
      </c>
      <c r="L72">
        <v>8.3329779679999998</v>
      </c>
      <c r="M72">
        <v>1.4226317669999999</v>
      </c>
      <c r="N72">
        <v>16.615696459999999</v>
      </c>
      <c r="O72">
        <v>0.45172332700000001</v>
      </c>
      <c r="P72">
        <v>9.7714486560000005</v>
      </c>
      <c r="Q72">
        <v>6.3994659790000004</v>
      </c>
      <c r="R72">
        <v>4.8291381449999999</v>
      </c>
      <c r="S72">
        <v>3.0858000799999998</v>
      </c>
      <c r="T72">
        <v>2.5007186899999998</v>
      </c>
      <c r="U72">
        <v>4.4098024990000004</v>
      </c>
      <c r="V72">
        <v>10.579362039999999</v>
      </c>
      <c r="W72">
        <v>8.1884426460000004</v>
      </c>
      <c r="X72">
        <v>16.003505279999999</v>
      </c>
      <c r="Y72">
        <v>-1.028072775</v>
      </c>
      <c r="Z72">
        <v>10.43357804</v>
      </c>
      <c r="AA72">
        <v>7.6868151989999998</v>
      </c>
      <c r="AB72">
        <v>33.584156440000001</v>
      </c>
      <c r="AC72">
        <v>6.5905897319999998</v>
      </c>
      <c r="AD72">
        <v>33.662588560000003</v>
      </c>
      <c r="AE72">
        <v>12.0096276</v>
      </c>
      <c r="AF72">
        <v>7.659332032</v>
      </c>
      <c r="AG72">
        <v>15.54026217</v>
      </c>
      <c r="AH72">
        <v>8.4275099749999995</v>
      </c>
      <c r="AI72">
        <v>3.5118314609999999</v>
      </c>
      <c r="AJ72">
        <v>14.53623827</v>
      </c>
      <c r="AK72">
        <v>296.25174989999999</v>
      </c>
      <c r="AL72">
        <v>10.764524099999999</v>
      </c>
      <c r="AM72">
        <v>6.6063217439999997</v>
      </c>
      <c r="AN72">
        <v>17.208614910000001</v>
      </c>
      <c r="AO72">
        <v>8.9962678189999998</v>
      </c>
      <c r="AP72">
        <v>8.9681532409999996</v>
      </c>
      <c r="AQ72">
        <v>8.9483392720000001</v>
      </c>
      <c r="AR72">
        <v>141.9898598</v>
      </c>
      <c r="AS72">
        <v>10.13241633</v>
      </c>
      <c r="AT72">
        <v>2.4838995079999999</v>
      </c>
      <c r="AU72">
        <v>9.1377750619999993</v>
      </c>
      <c r="AV72">
        <v>1.89771153</v>
      </c>
      <c r="AW72">
        <v>2.302156675</v>
      </c>
      <c r="AX72">
        <v>9.7806972309999995</v>
      </c>
      <c r="AY72">
        <v>4.8513709699999996</v>
      </c>
      <c r="AZ72">
        <v>30.4059718</v>
      </c>
      <c r="BA72">
        <v>23.78492219</v>
      </c>
      <c r="BB72">
        <v>4.4940929140000003</v>
      </c>
      <c r="BC72">
        <v>10.3567301</v>
      </c>
      <c r="BD72">
        <v>7.7789004630000003</v>
      </c>
      <c r="BE72">
        <v>22.557796840000002</v>
      </c>
      <c r="BF72">
        <v>154.8757856</v>
      </c>
      <c r="BG72">
        <v>9.3093076260000007</v>
      </c>
      <c r="BH72">
        <v>1375.5489480000001</v>
      </c>
      <c r="BI72">
        <v>15.95053585</v>
      </c>
      <c r="BJ72">
        <v>4.6034485360000001</v>
      </c>
      <c r="BK72">
        <v>19.99289138</v>
      </c>
      <c r="BL72">
        <v>12.99115845</v>
      </c>
      <c r="BM72">
        <v>70.690981239999999</v>
      </c>
      <c r="BN72">
        <v>2.1358126159999999</v>
      </c>
      <c r="BO72">
        <v>0.54944131900000004</v>
      </c>
      <c r="BP72">
        <v>51.817904089999999</v>
      </c>
      <c r="BQ72">
        <v>9.4440170400000003</v>
      </c>
      <c r="BR72">
        <v>-1.300638288</v>
      </c>
      <c r="BS72">
        <v>3.6304957870000001</v>
      </c>
      <c r="BT72">
        <v>14.865332130000001</v>
      </c>
      <c r="BU72">
        <v>45.08425115</v>
      </c>
      <c r="BV72">
        <v>8.6973890380000007</v>
      </c>
      <c r="BW72">
        <v>21.678626980000001</v>
      </c>
      <c r="BX72">
        <v>9.5022551580000005</v>
      </c>
      <c r="BY72">
        <v>7.7406489729999999</v>
      </c>
      <c r="BZ72">
        <v>24.68463998</v>
      </c>
      <c r="CA72">
        <v>13.764620860000001</v>
      </c>
      <c r="CB72">
        <v>7.6439608520000002</v>
      </c>
      <c r="CC72">
        <v>48.128036049999999</v>
      </c>
      <c r="CD72">
        <v>1.088505335</v>
      </c>
      <c r="CE72">
        <v>13.960558750000001</v>
      </c>
      <c r="CF72">
        <v>1.9578277230000001</v>
      </c>
      <c r="CG72">
        <v>7.7810000930000003</v>
      </c>
      <c r="CH72">
        <v>-12.42517003</v>
      </c>
      <c r="CI72">
        <v>126.5151142</v>
      </c>
      <c r="CJ72">
        <v>34.106809910000003</v>
      </c>
      <c r="CK72">
        <v>12.258831199999999</v>
      </c>
      <c r="CL72">
        <v>20.449011330000001</v>
      </c>
      <c r="CM72" s="1" t="s">
        <v>70</v>
      </c>
      <c r="CN72">
        <v>10.813357379999999</v>
      </c>
      <c r="CO72">
        <v>17.546696799999999</v>
      </c>
      <c r="CP72">
        <v>1.5338598370000001</v>
      </c>
      <c r="CQ72">
        <v>1.5619764570000001</v>
      </c>
      <c r="CR72">
        <v>27.432941920000001</v>
      </c>
      <c r="CS72">
        <v>24.435427529999998</v>
      </c>
      <c r="CT72">
        <v>5.1620165079999998</v>
      </c>
      <c r="CU72">
        <v>6.7570965960000002</v>
      </c>
      <c r="CV72">
        <v>19.21283206</v>
      </c>
      <c r="CW72">
        <v>5.306931659</v>
      </c>
      <c r="CX72">
        <v>6.4932570800000002</v>
      </c>
      <c r="CY72" s="1" t="s">
        <v>177</v>
      </c>
    </row>
    <row r="73" spans="1:103" x14ac:dyDescent="0.25">
      <c r="A73" t="s">
        <v>71</v>
      </c>
      <c r="B73">
        <v>8.9846959490000007</v>
      </c>
      <c r="C73">
        <v>5.5049601069999996</v>
      </c>
      <c r="D73">
        <v>4.4675747609999998</v>
      </c>
      <c r="E73">
        <v>9.0758881000000002</v>
      </c>
      <c r="F73">
        <v>14.90130405</v>
      </c>
      <c r="G73">
        <v>10.31907633</v>
      </c>
      <c r="H73">
        <v>10.578892120000001</v>
      </c>
      <c r="I73">
        <v>17.128813139999998</v>
      </c>
      <c r="J73">
        <v>10.91547551</v>
      </c>
      <c r="K73">
        <v>19.499464499999998</v>
      </c>
      <c r="L73">
        <v>6.8273169940000002</v>
      </c>
      <c r="M73">
        <v>-0.22980616200000001</v>
      </c>
      <c r="N73">
        <v>11.753017209999999</v>
      </c>
      <c r="O73">
        <v>2.4721634109999999</v>
      </c>
      <c r="P73">
        <v>11.24969435</v>
      </c>
      <c r="Q73">
        <v>6.0475144480000003</v>
      </c>
      <c r="R73">
        <v>12.618877960000001</v>
      </c>
      <c r="S73">
        <v>4.4472617799999998</v>
      </c>
      <c r="T73">
        <v>2.5871319239999999</v>
      </c>
      <c r="U73">
        <v>2.8464654989999998</v>
      </c>
      <c r="V73">
        <v>10.674184309999999</v>
      </c>
      <c r="W73">
        <v>7.1216928780000002</v>
      </c>
      <c r="X73">
        <v>23.995003730000001</v>
      </c>
      <c r="Y73">
        <v>6.7264697309999999</v>
      </c>
      <c r="Z73">
        <v>5.1308947820000004</v>
      </c>
      <c r="AA73">
        <v>12.86667956</v>
      </c>
      <c r="AB73">
        <v>30.16721545</v>
      </c>
      <c r="AC73">
        <v>5.7745919360000002</v>
      </c>
      <c r="AD73">
        <v>27.80328141</v>
      </c>
      <c r="AE73">
        <v>12.68619058</v>
      </c>
      <c r="AF73">
        <v>9.0578506870000002</v>
      </c>
      <c r="AG73">
        <v>26.114466449999998</v>
      </c>
      <c r="AH73">
        <v>7.4119381369999999</v>
      </c>
      <c r="AI73">
        <v>10.35483217</v>
      </c>
      <c r="AJ73">
        <v>9.8781309519999994</v>
      </c>
      <c r="AK73">
        <v>459.81527970000002</v>
      </c>
      <c r="AL73">
        <v>11.732417399999999</v>
      </c>
      <c r="AM73">
        <v>1.3646608920000001</v>
      </c>
      <c r="AN73">
        <v>25.213150089999999</v>
      </c>
      <c r="AO73">
        <v>8.0700613350000001</v>
      </c>
      <c r="AP73">
        <v>10.393301749999999</v>
      </c>
      <c r="AQ73">
        <v>15.442962509999999</v>
      </c>
      <c r="AR73">
        <v>133.8003554</v>
      </c>
      <c r="AS73">
        <v>13.023417970000001</v>
      </c>
      <c r="AT73">
        <v>9.3432209900000007</v>
      </c>
      <c r="AU73">
        <v>10.00948182</v>
      </c>
      <c r="AV73">
        <v>14.221978549999999</v>
      </c>
      <c r="AW73">
        <v>6.2220470380000004</v>
      </c>
      <c r="AX73">
        <v>8.7297912560000004</v>
      </c>
      <c r="AY73">
        <v>4.9192121670000004</v>
      </c>
      <c r="AZ73">
        <v>37.925686020000001</v>
      </c>
      <c r="BA73">
        <v>24.315821360000001</v>
      </c>
      <c r="BB73">
        <v>5.9932526460000002</v>
      </c>
      <c r="BC73">
        <v>13.17293499</v>
      </c>
      <c r="BD73">
        <v>1.7819087309999999</v>
      </c>
      <c r="BE73">
        <v>34.83239846</v>
      </c>
      <c r="BF73">
        <v>157.60801129999999</v>
      </c>
      <c r="BG73">
        <v>10.383751930000001</v>
      </c>
      <c r="BH73">
        <v>598.80387480000002</v>
      </c>
      <c r="BI73">
        <v>7.7700931219999996</v>
      </c>
      <c r="BJ73">
        <v>5.8564195630000002</v>
      </c>
      <c r="BK73">
        <v>5.2700656370000001</v>
      </c>
      <c r="BL73">
        <v>11.48877036</v>
      </c>
      <c r="BM73">
        <v>64.777535740000005</v>
      </c>
      <c r="BN73">
        <v>3.652432906</v>
      </c>
      <c r="BO73">
        <v>4.7836583370000003</v>
      </c>
      <c r="BP73">
        <v>48.947764229999997</v>
      </c>
      <c r="BQ73">
        <v>9.8361296829999993</v>
      </c>
      <c r="BR73">
        <v>20.098953130000002</v>
      </c>
      <c r="BS73">
        <v>2.0463349059999998</v>
      </c>
      <c r="BT73">
        <v>9.9463865299999998</v>
      </c>
      <c r="BU73">
        <v>48.375834429999998</v>
      </c>
      <c r="BV73">
        <v>14.5761577</v>
      </c>
      <c r="BW73">
        <v>21.412137260000002</v>
      </c>
      <c r="BX73">
        <v>9.6281123700000002</v>
      </c>
      <c r="BY73">
        <v>10.78043345</v>
      </c>
      <c r="BZ73">
        <v>27.351551539999999</v>
      </c>
      <c r="CA73">
        <v>7.0295795060000001</v>
      </c>
      <c r="CB73">
        <v>13.08319682</v>
      </c>
      <c r="CC73">
        <v>62.297780090000003</v>
      </c>
      <c r="CD73">
        <v>0.66123422300000001</v>
      </c>
      <c r="CE73">
        <v>13.915566200000001</v>
      </c>
      <c r="CF73">
        <v>2.1574403279999999</v>
      </c>
      <c r="CG73">
        <v>10.093805570000001</v>
      </c>
      <c r="CH73">
        <v>660.07399980000002</v>
      </c>
      <c r="CI73">
        <v>123.58779970000001</v>
      </c>
      <c r="CJ73">
        <v>3.2217268290000001</v>
      </c>
      <c r="CK73">
        <v>10.86000027</v>
      </c>
      <c r="CL73">
        <v>22.2081591</v>
      </c>
      <c r="CM73" s="1" t="s">
        <v>71</v>
      </c>
      <c r="CN73">
        <v>7.8965839190000002</v>
      </c>
      <c r="CO73">
        <v>22.22509281</v>
      </c>
      <c r="CP73">
        <v>7.3658412110000002</v>
      </c>
      <c r="CQ73">
        <v>0.62326637299999998</v>
      </c>
      <c r="CR73">
        <v>34.55018535</v>
      </c>
      <c r="CS73">
        <v>28.2461354</v>
      </c>
      <c r="CT73">
        <v>2.5399461990000001</v>
      </c>
      <c r="CU73">
        <v>6.2726066109999996</v>
      </c>
      <c r="CV73">
        <v>16.918850599999999</v>
      </c>
      <c r="CW73">
        <v>8.5979360000000005E-2</v>
      </c>
      <c r="CX73">
        <v>33.063688159999998</v>
      </c>
      <c r="CY73" s="1" t="s">
        <v>177</v>
      </c>
    </row>
    <row r="74" spans="1:103" x14ac:dyDescent="0.25">
      <c r="A74" t="s">
        <v>72</v>
      </c>
      <c r="B74">
        <v>12.93393214</v>
      </c>
      <c r="C74">
        <v>4.1866596889999999</v>
      </c>
      <c r="D74">
        <v>4.1244410980000001</v>
      </c>
      <c r="E74">
        <v>5.956471498</v>
      </c>
      <c r="F74">
        <v>16.08742178</v>
      </c>
      <c r="G74">
        <v>13.04604683</v>
      </c>
      <c r="H74">
        <v>10.61833292</v>
      </c>
      <c r="I74">
        <v>16.10510438</v>
      </c>
      <c r="J74">
        <v>17.81920495</v>
      </c>
      <c r="K74">
        <v>25.403967130000002</v>
      </c>
      <c r="L74">
        <v>5.0310568560000002</v>
      </c>
      <c r="M74">
        <v>0.66589714300000002</v>
      </c>
      <c r="N74">
        <v>4.7000108349999996</v>
      </c>
      <c r="O74">
        <v>7.8962669050000001</v>
      </c>
      <c r="P74">
        <v>10.70463962</v>
      </c>
      <c r="Q74">
        <v>5.5823194340000004</v>
      </c>
      <c r="R74">
        <v>19.535445459999998</v>
      </c>
      <c r="S74">
        <v>5.2760368800000004</v>
      </c>
      <c r="T74">
        <v>2.791897165</v>
      </c>
      <c r="U74">
        <v>5.5530724249999999</v>
      </c>
      <c r="V74">
        <v>10.345294060000001</v>
      </c>
      <c r="W74">
        <v>7.3884464200000002</v>
      </c>
      <c r="X74">
        <v>23.761368210000001</v>
      </c>
      <c r="Y74">
        <v>1.702315867</v>
      </c>
      <c r="Z74">
        <v>9.4833788469999991</v>
      </c>
      <c r="AA74">
        <v>12.81203668</v>
      </c>
      <c r="AB74">
        <v>32.329702900000001</v>
      </c>
      <c r="AC74">
        <v>6.2411604939999998</v>
      </c>
      <c r="AD74">
        <v>33.247633819999997</v>
      </c>
      <c r="AE74">
        <v>12.40049013</v>
      </c>
      <c r="AF74">
        <v>8.5674918459999994</v>
      </c>
      <c r="AG74">
        <v>26.244037720000001</v>
      </c>
      <c r="AH74">
        <v>5.813644064</v>
      </c>
      <c r="AI74">
        <v>11.078013309999999</v>
      </c>
      <c r="AJ74">
        <v>16.313054650000002</v>
      </c>
      <c r="AK74">
        <v>398.80356289999997</v>
      </c>
      <c r="AL74">
        <v>10.23104054</v>
      </c>
      <c r="AM74">
        <v>5.3869357449999997</v>
      </c>
      <c r="AN74">
        <v>22.48920489</v>
      </c>
      <c r="AO74">
        <v>8.7798376200000003</v>
      </c>
      <c r="AP74">
        <v>8.7580524509999993</v>
      </c>
      <c r="AQ74">
        <v>10.412979959999999</v>
      </c>
      <c r="AR74">
        <v>126.4031926</v>
      </c>
      <c r="AS74">
        <v>18.252592709999998</v>
      </c>
      <c r="AT74">
        <v>4.0104828169999998</v>
      </c>
      <c r="AU74">
        <v>11.708937880000001</v>
      </c>
      <c r="AV74">
        <v>15.491367459999999</v>
      </c>
      <c r="AW74">
        <v>5.6656324570000001</v>
      </c>
      <c r="AX74">
        <v>8.1870119020000001</v>
      </c>
      <c r="AY74">
        <v>5.8903772270000001</v>
      </c>
      <c r="AZ74">
        <v>37.087893870000002</v>
      </c>
      <c r="BA74">
        <v>20.892601450000001</v>
      </c>
      <c r="BB74">
        <v>4.4940929140000003</v>
      </c>
      <c r="BC74">
        <v>11.86510318</v>
      </c>
      <c r="BD74">
        <v>1.6634997250000001</v>
      </c>
      <c r="BE74">
        <v>38.71110418</v>
      </c>
      <c r="BF74">
        <v>152.6255051</v>
      </c>
      <c r="BG74">
        <v>12.59067889</v>
      </c>
      <c r="BH74">
        <v>541.0508648</v>
      </c>
      <c r="BI74">
        <v>10.155111229999999</v>
      </c>
      <c r="BJ74">
        <v>5.0660966710000004</v>
      </c>
      <c r="BK74">
        <v>8.2001505560000005</v>
      </c>
      <c r="BL74">
        <v>16.38039371</v>
      </c>
      <c r="BM74">
        <v>64.814141359999994</v>
      </c>
      <c r="BN74">
        <v>2.1294089930000002</v>
      </c>
      <c r="BO74">
        <v>7.2903288909999997</v>
      </c>
      <c r="BP74">
        <v>47.728402330000002</v>
      </c>
      <c r="BQ74">
        <v>9.9222210369999999</v>
      </c>
      <c r="BR74">
        <v>6.2524634700000004</v>
      </c>
      <c r="BS74">
        <v>4.2596946840000003</v>
      </c>
      <c r="BT74">
        <v>13.791011230000001</v>
      </c>
      <c r="BU74">
        <v>60.642490950000003</v>
      </c>
      <c r="BV74">
        <v>12.09875195</v>
      </c>
      <c r="BW74">
        <v>22.3868592</v>
      </c>
      <c r="BX74">
        <v>16.06378806</v>
      </c>
      <c r="BY74">
        <v>16.547692439999999</v>
      </c>
      <c r="BZ74">
        <v>26.464553599999999</v>
      </c>
      <c r="CA74">
        <v>8.8669073370000007</v>
      </c>
      <c r="CB74">
        <v>12.1572218</v>
      </c>
      <c r="CC74">
        <v>68.547257149999993</v>
      </c>
      <c r="CD74">
        <v>1.75883959</v>
      </c>
      <c r="CE74">
        <v>10.47309864</v>
      </c>
      <c r="CF74">
        <v>2.1867917010000002</v>
      </c>
      <c r="CG74">
        <v>10.29830786</v>
      </c>
      <c r="CH74">
        <v>392.07019609999998</v>
      </c>
      <c r="CI74">
        <v>129.71173540000001</v>
      </c>
      <c r="CJ74">
        <v>43.90358114</v>
      </c>
      <c r="CK74">
        <v>9.2280876939999992</v>
      </c>
      <c r="CL74">
        <v>20.904069119999999</v>
      </c>
      <c r="CM74" s="1" t="s">
        <v>72</v>
      </c>
      <c r="CN74">
        <v>11.29593176</v>
      </c>
      <c r="CO74">
        <v>29.72548647</v>
      </c>
      <c r="CP74">
        <v>2.0781894259999998</v>
      </c>
      <c r="CQ74">
        <v>5.2155864899999997</v>
      </c>
      <c r="CR74">
        <v>37.483527580000001</v>
      </c>
      <c r="CS74">
        <v>29.088443590000001</v>
      </c>
      <c r="CT74">
        <v>4.2639536229999999</v>
      </c>
      <c r="CU74">
        <v>6.9573953700000004</v>
      </c>
      <c r="CV74">
        <v>18.4924499</v>
      </c>
      <c r="CW74">
        <v>4.2741296650000002</v>
      </c>
      <c r="CX74">
        <v>11.244232240000001</v>
      </c>
      <c r="CY74" s="1" t="s">
        <v>177</v>
      </c>
    </row>
    <row r="75" spans="1:103" x14ac:dyDescent="0.25">
      <c r="A75" t="s">
        <v>73</v>
      </c>
      <c r="B75">
        <v>8.3722404939999997</v>
      </c>
      <c r="C75">
        <v>3.427636438</v>
      </c>
      <c r="D75">
        <v>3.4971498329999999</v>
      </c>
      <c r="E75">
        <v>7.7839340769999996</v>
      </c>
      <c r="F75">
        <v>11.180089580000001</v>
      </c>
      <c r="G75">
        <v>10.318296070000001</v>
      </c>
      <c r="H75">
        <v>10.760382160000001</v>
      </c>
      <c r="I75">
        <v>15.608821710000001</v>
      </c>
      <c r="J75">
        <v>13.09872148</v>
      </c>
      <c r="K75">
        <v>20.736513389999999</v>
      </c>
      <c r="L75">
        <v>4.9474246730000004</v>
      </c>
      <c r="M75">
        <v>1.11903145</v>
      </c>
      <c r="N75">
        <v>9.0987431609999998</v>
      </c>
      <c r="O75">
        <v>9.6134785580000006</v>
      </c>
      <c r="P75">
        <v>12.171455</v>
      </c>
      <c r="Q75">
        <v>6.4238336839999999</v>
      </c>
      <c r="R75">
        <v>2.7721638359999998</v>
      </c>
      <c r="S75">
        <v>4.5472364279999997</v>
      </c>
      <c r="T75">
        <v>2.6330051750000001</v>
      </c>
      <c r="U75">
        <v>2.0676238979999999</v>
      </c>
      <c r="V75">
        <v>10.141616969999999</v>
      </c>
      <c r="W75">
        <v>8.2667105900000006</v>
      </c>
      <c r="X75">
        <v>31.16447337</v>
      </c>
      <c r="Y75">
        <v>1.589429245</v>
      </c>
      <c r="Z75">
        <v>5.7414004619999996</v>
      </c>
      <c r="AA75">
        <v>13.14286701</v>
      </c>
      <c r="AB75">
        <v>37.581966690000002</v>
      </c>
      <c r="AC75">
        <v>5.2813758799999997</v>
      </c>
      <c r="AD75">
        <v>29.010785569999999</v>
      </c>
      <c r="AE75">
        <v>13.006042470000001</v>
      </c>
      <c r="AF75">
        <v>8.6772787020000006</v>
      </c>
      <c r="AG75">
        <v>15.031845029999999</v>
      </c>
      <c r="AH75">
        <v>3.7219921939999998</v>
      </c>
      <c r="AI75">
        <v>12.107108500000001</v>
      </c>
      <c r="AJ75">
        <v>15.401824100000001</v>
      </c>
      <c r="AK75">
        <v>414.05712010000002</v>
      </c>
      <c r="AL75">
        <v>10.3162167</v>
      </c>
      <c r="AM75">
        <v>3.3615501499999998</v>
      </c>
      <c r="AN75">
        <v>30.505624430000001</v>
      </c>
      <c r="AO75">
        <v>8.9768653050000005</v>
      </c>
      <c r="AP75">
        <v>10.429792559999999</v>
      </c>
      <c r="AQ75">
        <v>19.362984789999999</v>
      </c>
      <c r="AR75">
        <v>173.15159740000001</v>
      </c>
      <c r="AS75">
        <v>12.87601059</v>
      </c>
      <c r="AT75">
        <v>6.1355768719999997</v>
      </c>
      <c r="AU75">
        <v>9.8276869179999995</v>
      </c>
      <c r="AV75">
        <v>11.22884198</v>
      </c>
      <c r="AW75">
        <v>8.4323360399999991</v>
      </c>
      <c r="AX75">
        <v>8.7476158870000003</v>
      </c>
      <c r="AY75">
        <v>5.5434349100000002</v>
      </c>
      <c r="AZ75">
        <v>39.351770870000003</v>
      </c>
      <c r="BA75">
        <v>26.814316860000002</v>
      </c>
      <c r="BB75">
        <v>4.4940929140000003</v>
      </c>
      <c r="BC75">
        <v>11.457356819999999</v>
      </c>
      <c r="BD75">
        <v>4.2669919939999996</v>
      </c>
      <c r="BE75">
        <v>48.38330655</v>
      </c>
      <c r="BF75">
        <v>156.9041929</v>
      </c>
      <c r="BG75">
        <v>7.9328778020000001</v>
      </c>
      <c r="BH75">
        <v>609.98884569999996</v>
      </c>
      <c r="BI75">
        <v>7.6383280720000002</v>
      </c>
      <c r="BJ75">
        <v>5.77767885</v>
      </c>
      <c r="BK75">
        <v>8.4649881140000005</v>
      </c>
      <c r="BL75">
        <v>13.68723621</v>
      </c>
      <c r="BM75">
        <v>69.090360820000001</v>
      </c>
      <c r="BN75">
        <v>5.7108616459999997</v>
      </c>
      <c r="BO75">
        <v>-1.38184774</v>
      </c>
      <c r="BP75">
        <v>49.049382999999999</v>
      </c>
      <c r="BQ75">
        <v>10.304241449999999</v>
      </c>
      <c r="BR75">
        <v>11.254844479999999</v>
      </c>
      <c r="BS75">
        <v>3.8430934140000002</v>
      </c>
      <c r="BT75">
        <v>14.34746741</v>
      </c>
      <c r="BU75">
        <v>45.523268270000003</v>
      </c>
      <c r="BV75">
        <v>15.23046124</v>
      </c>
      <c r="BW75">
        <v>19.819523960000001</v>
      </c>
      <c r="BX75">
        <v>9.7275558419999992</v>
      </c>
      <c r="BY75">
        <v>8.7526975849999999</v>
      </c>
      <c r="BZ75">
        <v>28.9984146</v>
      </c>
      <c r="CA75">
        <v>10.09940454</v>
      </c>
      <c r="CB75">
        <v>9.9732320570000006</v>
      </c>
      <c r="CC75">
        <v>73.051067950000004</v>
      </c>
      <c r="CD75">
        <v>0.96089285099999999</v>
      </c>
      <c r="CE75">
        <v>12.03114339</v>
      </c>
      <c r="CF75">
        <v>2.1985196079999998</v>
      </c>
      <c r="CG75">
        <v>10.633244400000001</v>
      </c>
      <c r="CH75">
        <v>482.69164910000001</v>
      </c>
      <c r="CI75">
        <v>123.3710708</v>
      </c>
      <c r="CJ75">
        <v>8.3871169559999998</v>
      </c>
      <c r="CK75">
        <v>12.38157835</v>
      </c>
      <c r="CL75">
        <v>21.169423299999998</v>
      </c>
      <c r="CM75" s="1" t="s">
        <v>73</v>
      </c>
      <c r="CN75">
        <v>7.2097802140000002</v>
      </c>
      <c r="CO75">
        <v>27.787257199999999</v>
      </c>
      <c r="CP75">
        <v>2.0177628730000001</v>
      </c>
      <c r="CQ75">
        <v>2.9161642080000001</v>
      </c>
      <c r="CR75">
        <v>28.589069769999998</v>
      </c>
      <c r="CS75">
        <v>25.746607470000001</v>
      </c>
      <c r="CT75">
        <v>4.1171837829999998</v>
      </c>
      <c r="CU75">
        <v>5.4977816449999999</v>
      </c>
      <c r="CV75">
        <v>16.91802148</v>
      </c>
      <c r="CW75">
        <v>1.919210853</v>
      </c>
      <c r="CX75">
        <v>17.11630401</v>
      </c>
      <c r="CY75" s="1" t="s">
        <v>177</v>
      </c>
    </row>
  </sheetData>
  <phoneticPr fontId="1" type="noConversion"/>
  <conditionalFormatting sqref="B1:CL1 CN1:CX1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D4E38-BCCF-4390-B8BE-A78A0BA20803}">
  <dimension ref="A1:M75"/>
  <sheetViews>
    <sheetView tabSelected="1" workbookViewId="0">
      <selection activeCell="N13" sqref="N13"/>
    </sheetView>
  </sheetViews>
  <sheetFormatPr defaultRowHeight="13.8" x14ac:dyDescent="0.25"/>
  <sheetData>
    <row r="1" spans="1:13" x14ac:dyDescent="0.25">
      <c r="A1" s="1" t="s">
        <v>74</v>
      </c>
      <c r="B1" t="s">
        <v>75</v>
      </c>
      <c r="C1" t="s">
        <v>168</v>
      </c>
      <c r="D1" t="s">
        <v>93</v>
      </c>
      <c r="E1" t="s">
        <v>178</v>
      </c>
      <c r="F1" t="s">
        <v>179</v>
      </c>
      <c r="G1" t="s">
        <v>79</v>
      </c>
      <c r="H1" t="s">
        <v>112</v>
      </c>
      <c r="I1" t="s">
        <v>133</v>
      </c>
      <c r="J1" t="s">
        <v>180</v>
      </c>
      <c r="K1" t="s">
        <v>181</v>
      </c>
      <c r="L1" t="s">
        <v>103</v>
      </c>
      <c r="M1" s="1" t="s">
        <v>175</v>
      </c>
    </row>
    <row r="2" spans="1:13" x14ac:dyDescent="0.25">
      <c r="A2" s="1" t="s">
        <v>0</v>
      </c>
      <c r="B2">
        <v>5.8029247890000004</v>
      </c>
      <c r="C2">
        <v>27.045893169999999</v>
      </c>
      <c r="D2">
        <v>2.2928101120000002</v>
      </c>
      <c r="E2">
        <v>2.7835357799999998</v>
      </c>
      <c r="F2">
        <v>3.8405108399999999</v>
      </c>
      <c r="G2">
        <v>13.718137820000001</v>
      </c>
      <c r="H2">
        <v>2.7969857970000001</v>
      </c>
      <c r="I2">
        <v>1343.109367</v>
      </c>
      <c r="J2">
        <v>7.0250361019999996</v>
      </c>
      <c r="K2">
        <v>3.083321695</v>
      </c>
      <c r="L2">
        <v>28.666763939999999</v>
      </c>
      <c r="M2" s="1" t="s">
        <v>176</v>
      </c>
    </row>
    <row r="3" spans="1:13" x14ac:dyDescent="0.25">
      <c r="A3" s="1" t="s">
        <v>1</v>
      </c>
      <c r="B3">
        <v>7.0778853909999997</v>
      </c>
      <c r="C3">
        <v>27.950970600000002</v>
      </c>
      <c r="D3">
        <v>2.3209805139999999</v>
      </c>
      <c r="E3">
        <v>3.9958025099999999</v>
      </c>
      <c r="F3">
        <v>5.0086713290000002</v>
      </c>
      <c r="G3">
        <v>14.048495839999999</v>
      </c>
      <c r="H3">
        <v>3.2713181609999999</v>
      </c>
      <c r="I3">
        <v>1069.146281</v>
      </c>
      <c r="J3">
        <v>6.9342642659999996</v>
      </c>
      <c r="K3">
        <v>4.7170992140000001</v>
      </c>
      <c r="L3">
        <v>29.68414787</v>
      </c>
      <c r="M3" s="1" t="s">
        <v>176</v>
      </c>
    </row>
    <row r="4" spans="1:13" x14ac:dyDescent="0.25">
      <c r="A4" s="1" t="s">
        <v>2</v>
      </c>
      <c r="B4">
        <v>8.470287098</v>
      </c>
      <c r="C4">
        <v>32.565613859999999</v>
      </c>
      <c r="D4">
        <v>2.3382238310000001</v>
      </c>
      <c r="E4">
        <v>0.89470360000000004</v>
      </c>
      <c r="F4">
        <v>10.02630946</v>
      </c>
      <c r="G4">
        <v>14.83393794</v>
      </c>
      <c r="H4">
        <v>3.536863077</v>
      </c>
      <c r="I4">
        <v>1091.0978709999999</v>
      </c>
      <c r="J4">
        <v>22.39549323</v>
      </c>
      <c r="K4">
        <v>18.08380446</v>
      </c>
      <c r="L4">
        <v>30.73032044</v>
      </c>
      <c r="M4" s="1" t="s">
        <v>176</v>
      </c>
    </row>
    <row r="5" spans="1:13" x14ac:dyDescent="0.25">
      <c r="A5" s="1" t="s">
        <v>3</v>
      </c>
      <c r="B5">
        <v>6.2484686790000001</v>
      </c>
      <c r="C5">
        <v>27.907125149999999</v>
      </c>
      <c r="D5">
        <v>2.7546249020000002</v>
      </c>
      <c r="E5">
        <v>1.563429534</v>
      </c>
      <c r="F5">
        <v>6.3628206990000002</v>
      </c>
      <c r="G5">
        <v>15.964559250000001</v>
      </c>
      <c r="H5">
        <v>5.5119214950000002</v>
      </c>
      <c r="I5">
        <v>665.20307339999999</v>
      </c>
      <c r="J5">
        <v>8.0739486189999994</v>
      </c>
      <c r="K5">
        <v>4.1516484780000003</v>
      </c>
      <c r="L5">
        <v>33.159895980000002</v>
      </c>
      <c r="M5" s="1" t="s">
        <v>176</v>
      </c>
    </row>
    <row r="6" spans="1:13" x14ac:dyDescent="0.25">
      <c r="A6" s="1" t="s">
        <v>4</v>
      </c>
      <c r="B6">
        <v>6.5501299279999996</v>
      </c>
      <c r="C6">
        <v>24.321684600000001</v>
      </c>
      <c r="D6">
        <v>1.6746686479999999</v>
      </c>
      <c r="E6">
        <v>5.8285998499999998</v>
      </c>
      <c r="F6">
        <v>5.5123562909999997</v>
      </c>
      <c r="G6">
        <v>11.837609260000001</v>
      </c>
      <c r="H6">
        <v>6.0461592199999998</v>
      </c>
      <c r="I6">
        <v>1360.1889900000001</v>
      </c>
      <c r="J6">
        <v>9.6631865430000001</v>
      </c>
      <c r="K6">
        <v>1.854603013</v>
      </c>
      <c r="L6">
        <v>23.323649289999999</v>
      </c>
      <c r="M6" s="1" t="s">
        <v>176</v>
      </c>
    </row>
    <row r="7" spans="1:13" x14ac:dyDescent="0.25">
      <c r="A7" s="1" t="s">
        <v>5</v>
      </c>
      <c r="B7">
        <v>8.7185312530000001</v>
      </c>
      <c r="C7">
        <v>16.87800867</v>
      </c>
      <c r="D7">
        <v>1.0017361140000001</v>
      </c>
      <c r="E7">
        <v>6.0261256479999998</v>
      </c>
      <c r="F7">
        <v>6.4697159510000004</v>
      </c>
      <c r="G7">
        <v>11.055028610000001</v>
      </c>
      <c r="H7">
        <v>5.6190046100000002</v>
      </c>
      <c r="I7">
        <v>723.34570380000002</v>
      </c>
      <c r="J7">
        <v>12.77059813</v>
      </c>
      <c r="K7">
        <v>10.913486750000001</v>
      </c>
      <c r="L7">
        <v>16.317711320000001</v>
      </c>
      <c r="M7" s="1" t="s">
        <v>176</v>
      </c>
    </row>
    <row r="8" spans="1:13" x14ac:dyDescent="0.25">
      <c r="A8" s="1" t="s">
        <v>6</v>
      </c>
      <c r="B8">
        <v>4.285124572</v>
      </c>
      <c r="C8">
        <v>10.94842622</v>
      </c>
      <c r="D8">
        <v>0.83523107900000004</v>
      </c>
      <c r="E8">
        <v>3.2658671049999999</v>
      </c>
      <c r="F8">
        <v>7.5032506889999997</v>
      </c>
      <c r="G8">
        <v>11.01248575</v>
      </c>
      <c r="H8">
        <v>7.2078379410000002</v>
      </c>
      <c r="I8">
        <v>746.76614619999998</v>
      </c>
      <c r="J8">
        <v>13.578042119999999</v>
      </c>
      <c r="K8">
        <v>10.749257330000001</v>
      </c>
      <c r="L8">
        <v>14.187438350000001</v>
      </c>
      <c r="M8" s="1" t="s">
        <v>176</v>
      </c>
    </row>
    <row r="9" spans="1:13" x14ac:dyDescent="0.25">
      <c r="A9" s="1" t="s">
        <v>7</v>
      </c>
      <c r="B9">
        <v>4.0845414020000002</v>
      </c>
      <c r="C9">
        <v>20.508974240000001</v>
      </c>
      <c r="D9">
        <v>1.533106844</v>
      </c>
      <c r="E9">
        <v>5.3337755900000001</v>
      </c>
      <c r="F9">
        <v>6.4437913150000004</v>
      </c>
      <c r="G9">
        <v>15.67065011</v>
      </c>
      <c r="H9">
        <v>7.5881715740000004</v>
      </c>
      <c r="I9">
        <v>715.65024419999997</v>
      </c>
      <c r="J9">
        <v>12.77059813</v>
      </c>
      <c r="K9">
        <v>10.33931173</v>
      </c>
      <c r="L9">
        <v>16.05784023</v>
      </c>
      <c r="M9" s="1" t="s">
        <v>176</v>
      </c>
    </row>
    <row r="10" spans="1:13" x14ac:dyDescent="0.25">
      <c r="A10" s="1" t="s">
        <v>8</v>
      </c>
      <c r="B10">
        <v>4.5489030509999999</v>
      </c>
      <c r="C10">
        <v>16.277036509999999</v>
      </c>
      <c r="D10">
        <v>4.4344608389999998</v>
      </c>
      <c r="E10">
        <v>2.4435714960000001</v>
      </c>
      <c r="F10">
        <v>5.9711649109999998</v>
      </c>
      <c r="G10">
        <v>16.92553942</v>
      </c>
      <c r="H10">
        <v>6.1755900480000001</v>
      </c>
      <c r="I10">
        <v>671.42873699999996</v>
      </c>
      <c r="J10">
        <v>12.22149909</v>
      </c>
      <c r="K10">
        <v>12.43921003</v>
      </c>
      <c r="L10">
        <v>36.89821371</v>
      </c>
      <c r="M10" s="1" t="s">
        <v>176</v>
      </c>
    </row>
    <row r="11" spans="1:13" x14ac:dyDescent="0.25">
      <c r="A11" s="1" t="s">
        <v>9</v>
      </c>
      <c r="B11">
        <v>3.2358865990000001</v>
      </c>
      <c r="C11">
        <v>26.566524909999998</v>
      </c>
      <c r="D11">
        <v>0.93890927499999999</v>
      </c>
      <c r="E11">
        <v>2.5904115750000001</v>
      </c>
      <c r="F11">
        <v>4.5026326040000004</v>
      </c>
      <c r="G11">
        <v>17.697116080000001</v>
      </c>
      <c r="H11">
        <v>9.1356129710000005</v>
      </c>
      <c r="I11">
        <v>1350.972796</v>
      </c>
      <c r="J11">
        <v>13.78681108</v>
      </c>
      <c r="K11">
        <v>9.1829890729999999</v>
      </c>
      <c r="L11">
        <v>27.760066009999999</v>
      </c>
      <c r="M11" s="1" t="s">
        <v>176</v>
      </c>
    </row>
    <row r="12" spans="1:13" x14ac:dyDescent="0.25">
      <c r="A12" s="1" t="s">
        <v>10</v>
      </c>
      <c r="B12">
        <v>5.2094788950000002</v>
      </c>
      <c r="C12">
        <v>22.43889295</v>
      </c>
      <c r="D12">
        <v>0.210852502</v>
      </c>
      <c r="E12">
        <v>1.89532576</v>
      </c>
      <c r="F12">
        <v>8.3179814190000005</v>
      </c>
      <c r="G12">
        <v>10.465928310000001</v>
      </c>
      <c r="H12">
        <v>4.1687168909999999</v>
      </c>
      <c r="I12">
        <v>408.6676367</v>
      </c>
      <c r="J12">
        <v>11.92424909</v>
      </c>
      <c r="K12">
        <v>9.6659660630000008</v>
      </c>
      <c r="L12">
        <v>10.697140210000001</v>
      </c>
      <c r="M12" s="1" t="s">
        <v>176</v>
      </c>
    </row>
    <row r="13" spans="1:13" x14ac:dyDescent="0.25">
      <c r="A13" s="1" t="s">
        <v>11</v>
      </c>
      <c r="B13">
        <v>1.6677113569999999</v>
      </c>
      <c r="C13">
        <v>10.014219499999999</v>
      </c>
      <c r="D13">
        <v>1.957978531</v>
      </c>
      <c r="E13">
        <v>2.1952161970000001</v>
      </c>
      <c r="F13">
        <v>4.2347922120000003</v>
      </c>
      <c r="G13">
        <v>15.230515990000001</v>
      </c>
      <c r="H13">
        <v>7.3181634109999996</v>
      </c>
      <c r="I13">
        <v>904.38048890000005</v>
      </c>
      <c r="J13">
        <v>12.79185455</v>
      </c>
      <c r="K13">
        <v>9.4897439190000004</v>
      </c>
      <c r="L13">
        <v>14.13396734</v>
      </c>
      <c r="M13" s="1" t="s">
        <v>176</v>
      </c>
    </row>
    <row r="14" spans="1:13" x14ac:dyDescent="0.25">
      <c r="A14" s="1" t="s">
        <v>12</v>
      </c>
      <c r="B14">
        <v>9.1605778489999992</v>
      </c>
      <c r="C14">
        <v>65.384559980000006</v>
      </c>
      <c r="D14">
        <v>4.6299920610000003</v>
      </c>
      <c r="E14">
        <v>5.4428668360000003</v>
      </c>
      <c r="F14">
        <v>3.8237982019999999</v>
      </c>
      <c r="G14">
        <v>12.424178769999999</v>
      </c>
      <c r="H14">
        <v>2.7137567410000001</v>
      </c>
      <c r="I14">
        <v>1599.3026440000001</v>
      </c>
      <c r="J14">
        <v>14.58405992</v>
      </c>
      <c r="K14">
        <v>14.282768900000001</v>
      </c>
      <c r="L14">
        <v>54.92139976</v>
      </c>
      <c r="M14" s="1" t="s">
        <v>176</v>
      </c>
    </row>
    <row r="15" spans="1:13" x14ac:dyDescent="0.25">
      <c r="A15" s="1" t="s">
        <v>13</v>
      </c>
      <c r="B15">
        <v>3.880562061</v>
      </c>
      <c r="C15">
        <v>14.26054472</v>
      </c>
      <c r="D15">
        <v>2.3247421579999998</v>
      </c>
      <c r="E15">
        <v>5.918853006</v>
      </c>
      <c r="F15">
        <v>5.749794359</v>
      </c>
      <c r="G15">
        <v>10.10804255</v>
      </c>
      <c r="H15">
        <v>8.1981119519999996</v>
      </c>
      <c r="I15">
        <v>969.66384949999997</v>
      </c>
      <c r="J15">
        <v>13.24807831</v>
      </c>
      <c r="K15">
        <v>10.262779310000001</v>
      </c>
      <c r="L15">
        <v>34.517848200000003</v>
      </c>
      <c r="M15" s="1" t="s">
        <v>176</v>
      </c>
    </row>
    <row r="16" spans="1:13" x14ac:dyDescent="0.25">
      <c r="A16" s="1" t="s">
        <v>14</v>
      </c>
      <c r="B16">
        <v>10.029998989999999</v>
      </c>
      <c r="C16">
        <v>46.473517389999998</v>
      </c>
      <c r="D16">
        <v>4.9780428819999996</v>
      </c>
      <c r="E16">
        <v>3.2589072890000002</v>
      </c>
      <c r="F16">
        <v>9.0691172120000001</v>
      </c>
      <c r="G16">
        <v>18.442139829999999</v>
      </c>
      <c r="H16">
        <v>12.73909804</v>
      </c>
      <c r="I16">
        <v>767.30778659999999</v>
      </c>
      <c r="J16">
        <v>14.00309043</v>
      </c>
      <c r="K16">
        <v>12.365894519999999</v>
      </c>
      <c r="L16">
        <v>28.84411003</v>
      </c>
      <c r="M16" s="1" t="s">
        <v>176</v>
      </c>
    </row>
    <row r="17" spans="1:13" x14ac:dyDescent="0.25">
      <c r="A17" s="1" t="s">
        <v>15</v>
      </c>
      <c r="B17">
        <v>10.975164680000001</v>
      </c>
      <c r="C17">
        <v>67.513005059999998</v>
      </c>
      <c r="D17">
        <v>2.9049657500000001</v>
      </c>
      <c r="E17">
        <v>4.6347480320000001</v>
      </c>
      <c r="F17">
        <v>7.996562849</v>
      </c>
      <c r="G17">
        <v>19.889881429999999</v>
      </c>
      <c r="H17">
        <v>6.2877166119999996</v>
      </c>
      <c r="I17">
        <v>893.83813110000006</v>
      </c>
      <c r="J17">
        <v>15.181496579999999</v>
      </c>
      <c r="K17">
        <v>11.56125029</v>
      </c>
      <c r="L17">
        <v>31.702011949999999</v>
      </c>
      <c r="M17" s="1" t="s">
        <v>176</v>
      </c>
    </row>
    <row r="18" spans="1:13" x14ac:dyDescent="0.25">
      <c r="A18" s="1" t="s">
        <v>16</v>
      </c>
      <c r="B18">
        <v>5.0930750680000001</v>
      </c>
      <c r="C18">
        <v>8.6143748939999991</v>
      </c>
      <c r="D18">
        <v>1.711891847</v>
      </c>
      <c r="E18">
        <v>3.7758092009999999</v>
      </c>
      <c r="F18">
        <v>6.9765072149999998</v>
      </c>
      <c r="G18">
        <v>11.85462555</v>
      </c>
      <c r="H18">
        <v>5.681067402</v>
      </c>
      <c r="I18">
        <v>697.33389920000002</v>
      </c>
      <c r="J18">
        <v>13.47266583</v>
      </c>
      <c r="K18">
        <v>11.80006494</v>
      </c>
      <c r="L18">
        <v>14.680732559999999</v>
      </c>
      <c r="M18" s="1" t="s">
        <v>176</v>
      </c>
    </row>
    <row r="19" spans="1:13" x14ac:dyDescent="0.25">
      <c r="A19" s="1" t="s">
        <v>17</v>
      </c>
      <c r="B19">
        <v>7.8916269960000003</v>
      </c>
      <c r="C19">
        <v>7.000150992</v>
      </c>
      <c r="D19">
        <v>1.568795108</v>
      </c>
      <c r="E19">
        <v>5.0460496570000002</v>
      </c>
      <c r="F19">
        <v>6.068225129</v>
      </c>
      <c r="G19">
        <v>12.305177199999999</v>
      </c>
      <c r="H19">
        <v>4.4860006690000001</v>
      </c>
      <c r="I19">
        <v>547.07475680000005</v>
      </c>
      <c r="J19">
        <v>13.622392530000001</v>
      </c>
      <c r="K19">
        <v>10.7438883</v>
      </c>
      <c r="L19">
        <v>19.376388890000001</v>
      </c>
      <c r="M19" s="1" t="s">
        <v>176</v>
      </c>
    </row>
    <row r="20" spans="1:13" x14ac:dyDescent="0.25">
      <c r="A20" s="1" t="s">
        <v>18</v>
      </c>
      <c r="B20">
        <v>2.1453174910000001</v>
      </c>
      <c r="C20">
        <v>7.3707361369999997</v>
      </c>
      <c r="D20">
        <v>-0.56844234599999999</v>
      </c>
      <c r="E20">
        <v>3.1569918769999998</v>
      </c>
      <c r="F20">
        <v>6.6640785139999998</v>
      </c>
      <c r="G20">
        <v>10.39379218</v>
      </c>
      <c r="H20">
        <v>3.5395880750000002</v>
      </c>
      <c r="I20">
        <v>732.34702930000003</v>
      </c>
      <c r="J20">
        <v>12.55336496</v>
      </c>
      <c r="K20">
        <v>10.21753766</v>
      </c>
      <c r="L20">
        <v>13.18998494</v>
      </c>
      <c r="M20" s="1" t="s">
        <v>176</v>
      </c>
    </row>
    <row r="21" spans="1:13" x14ac:dyDescent="0.25">
      <c r="A21" s="1" t="s">
        <v>19</v>
      </c>
      <c r="B21">
        <v>5.8838613679999998</v>
      </c>
      <c r="C21">
        <v>11.84700591</v>
      </c>
      <c r="D21">
        <v>0.20498581900000001</v>
      </c>
      <c r="E21">
        <v>2.0663367429999999</v>
      </c>
      <c r="F21">
        <v>6.739439569</v>
      </c>
      <c r="G21">
        <v>8.5165717809999997</v>
      </c>
      <c r="H21">
        <v>3.505429232</v>
      </c>
      <c r="I21">
        <v>760.4100492</v>
      </c>
      <c r="J21">
        <v>12.514780569999999</v>
      </c>
      <c r="K21">
        <v>10.557912849999999</v>
      </c>
      <c r="L21">
        <v>12.02753689</v>
      </c>
      <c r="M21" s="1" t="s">
        <v>176</v>
      </c>
    </row>
    <row r="22" spans="1:13" x14ac:dyDescent="0.25">
      <c r="A22" s="1" t="s">
        <v>20</v>
      </c>
      <c r="B22">
        <v>6.41407507</v>
      </c>
      <c r="C22">
        <v>27.52571901</v>
      </c>
      <c r="D22">
        <v>2.530227048</v>
      </c>
      <c r="E22">
        <v>1.4658860149999999</v>
      </c>
      <c r="F22">
        <v>6.2634002510000002</v>
      </c>
      <c r="G22">
        <v>13.09341923</v>
      </c>
      <c r="H22">
        <v>3.196292916</v>
      </c>
      <c r="I22">
        <v>1052.138995</v>
      </c>
      <c r="J22">
        <v>7.8148971559999998</v>
      </c>
      <c r="K22">
        <v>1.673258326</v>
      </c>
      <c r="L22">
        <v>27.052618150000001</v>
      </c>
      <c r="M22" s="1" t="s">
        <v>176</v>
      </c>
    </row>
    <row r="23" spans="1:13" x14ac:dyDescent="0.25">
      <c r="A23" s="1" t="s">
        <v>21</v>
      </c>
      <c r="B23">
        <v>6.2919642170000003</v>
      </c>
      <c r="C23">
        <v>26.918743150000001</v>
      </c>
      <c r="D23">
        <v>2.3849461760000001</v>
      </c>
      <c r="E23">
        <v>3.874606054</v>
      </c>
      <c r="F23">
        <v>8.1643787460000006</v>
      </c>
      <c r="G23">
        <v>14.63473656</v>
      </c>
      <c r="H23">
        <v>1.9194960219999999</v>
      </c>
      <c r="I23">
        <v>1392.6417710000001</v>
      </c>
      <c r="J23">
        <v>11.256218049999999</v>
      </c>
      <c r="K23">
        <v>10.635564479999999</v>
      </c>
      <c r="L23">
        <v>28.684267569999999</v>
      </c>
      <c r="M23" s="1" t="s">
        <v>176</v>
      </c>
    </row>
    <row r="24" spans="1:13" x14ac:dyDescent="0.25">
      <c r="A24" s="1" t="s">
        <v>22</v>
      </c>
      <c r="B24">
        <v>6.9395409060000004</v>
      </c>
      <c r="C24">
        <v>27.41171177</v>
      </c>
      <c r="D24">
        <v>2.2027814459999999</v>
      </c>
      <c r="E24">
        <v>7.0379270060000003</v>
      </c>
      <c r="F24">
        <v>6.2046236300000004</v>
      </c>
      <c r="G24">
        <v>13.759069220000001</v>
      </c>
      <c r="H24">
        <v>5.0679457469999996</v>
      </c>
      <c r="I24">
        <v>1048.1624039999999</v>
      </c>
      <c r="J24">
        <v>5.7734341789999997</v>
      </c>
      <c r="K24">
        <v>-1.7910997580000001</v>
      </c>
      <c r="L24">
        <v>29.20040728</v>
      </c>
      <c r="M24" s="1" t="s">
        <v>176</v>
      </c>
    </row>
    <row r="25" spans="1:13" x14ac:dyDescent="0.25">
      <c r="A25" s="1" t="s">
        <v>23</v>
      </c>
      <c r="B25">
        <v>7.1374321380000003</v>
      </c>
      <c r="C25">
        <v>19.4333335</v>
      </c>
      <c r="D25">
        <v>1.5760008809999999</v>
      </c>
      <c r="E25">
        <v>5.5692624970000004</v>
      </c>
      <c r="F25">
        <v>6.1725147160000002</v>
      </c>
      <c r="G25">
        <v>13.125621929999999</v>
      </c>
      <c r="H25">
        <v>4.7452965359999997</v>
      </c>
      <c r="I25">
        <v>749.41306320000001</v>
      </c>
      <c r="J25">
        <v>11.05235875</v>
      </c>
      <c r="K25">
        <v>3.0213731890000002</v>
      </c>
      <c r="L25">
        <v>29.305669420000001</v>
      </c>
      <c r="M25" s="1" t="s">
        <v>176</v>
      </c>
    </row>
    <row r="26" spans="1:13" x14ac:dyDescent="0.25">
      <c r="A26" s="1" t="s">
        <v>24</v>
      </c>
      <c r="B26">
        <v>5.8433830359999996</v>
      </c>
      <c r="C26">
        <v>44.747386519999999</v>
      </c>
      <c r="D26">
        <v>2.404834401</v>
      </c>
      <c r="E26">
        <v>1.066019115</v>
      </c>
      <c r="F26">
        <v>6.3251826370000002</v>
      </c>
      <c r="G26">
        <v>15.37850967</v>
      </c>
      <c r="H26">
        <v>7.5172777569999996</v>
      </c>
      <c r="I26">
        <v>538.81476120000002</v>
      </c>
      <c r="J26">
        <v>13.61531626</v>
      </c>
      <c r="K26">
        <v>7.3195280389999997</v>
      </c>
      <c r="L26">
        <v>28.898448179999999</v>
      </c>
      <c r="M26" s="1" t="s">
        <v>176</v>
      </c>
    </row>
    <row r="27" spans="1:13" x14ac:dyDescent="0.25">
      <c r="A27" s="1" t="s">
        <v>25</v>
      </c>
      <c r="B27">
        <v>3.6892029630000001</v>
      </c>
      <c r="C27">
        <v>23.186255020000001</v>
      </c>
      <c r="D27">
        <v>2.2817826970000001</v>
      </c>
      <c r="E27">
        <v>2.0304430770000002</v>
      </c>
      <c r="F27">
        <v>4.9181857520000003</v>
      </c>
      <c r="G27">
        <v>12.067824030000001</v>
      </c>
      <c r="H27">
        <v>7.7051351749999997</v>
      </c>
      <c r="I27">
        <v>1005.746891</v>
      </c>
      <c r="J27">
        <v>5.4743736700000003</v>
      </c>
      <c r="K27">
        <v>2.6834411760000001</v>
      </c>
      <c r="L27">
        <v>28.16082398</v>
      </c>
      <c r="M27" s="1" t="s">
        <v>176</v>
      </c>
    </row>
    <row r="28" spans="1:13" x14ac:dyDescent="0.25">
      <c r="A28" s="1" t="s">
        <v>26</v>
      </c>
      <c r="B28">
        <v>4.4397743170000004</v>
      </c>
      <c r="C28">
        <v>14.81010536</v>
      </c>
      <c r="D28">
        <v>1.842237726</v>
      </c>
      <c r="E28">
        <v>3.3441910510000001</v>
      </c>
      <c r="F28">
        <v>7.1015754959999997</v>
      </c>
      <c r="G28">
        <v>18.935770560000002</v>
      </c>
      <c r="H28">
        <v>7.1059766670000002</v>
      </c>
      <c r="I28">
        <v>722.8630015</v>
      </c>
      <c r="J28">
        <v>13.077605350000001</v>
      </c>
      <c r="K28">
        <v>11.17255508</v>
      </c>
      <c r="L28">
        <v>35.460650389999998</v>
      </c>
      <c r="M28" s="1" t="s">
        <v>176</v>
      </c>
    </row>
    <row r="29" spans="1:13" x14ac:dyDescent="0.25">
      <c r="A29" s="1" t="s">
        <v>27</v>
      </c>
      <c r="B29">
        <v>3.4889105890000001</v>
      </c>
      <c r="C29">
        <v>9.7726429019999994</v>
      </c>
      <c r="D29">
        <v>1.4718566639999999</v>
      </c>
      <c r="E29">
        <v>9.3406052170000002</v>
      </c>
      <c r="F29">
        <v>7.2346878779999999</v>
      </c>
      <c r="G29">
        <v>9.5817213760000008</v>
      </c>
      <c r="H29">
        <v>9.8202395280000001</v>
      </c>
      <c r="I29">
        <v>735.56411379999997</v>
      </c>
      <c r="J29">
        <v>13.077605350000001</v>
      </c>
      <c r="K29">
        <v>12.45894575</v>
      </c>
      <c r="L29">
        <v>20.949037740000001</v>
      </c>
      <c r="M29" s="1" t="s">
        <v>176</v>
      </c>
    </row>
    <row r="30" spans="1:13" x14ac:dyDescent="0.25">
      <c r="A30" s="1" t="s">
        <v>28</v>
      </c>
      <c r="B30">
        <v>4.1938434920000001</v>
      </c>
      <c r="C30">
        <v>14.52800223</v>
      </c>
      <c r="D30">
        <v>0.17900729200000001</v>
      </c>
      <c r="E30">
        <v>2.6120290310000001</v>
      </c>
      <c r="F30">
        <v>7.0440686890000004</v>
      </c>
      <c r="G30">
        <v>9.1394337589999992</v>
      </c>
      <c r="H30">
        <v>4.0768407660000001</v>
      </c>
      <c r="I30">
        <v>981.46501130000001</v>
      </c>
      <c r="J30">
        <v>13.673168799999999</v>
      </c>
      <c r="K30">
        <v>10.652915930000001</v>
      </c>
      <c r="L30">
        <v>4.8147638700000002</v>
      </c>
      <c r="M30" s="1" t="s">
        <v>176</v>
      </c>
    </row>
    <row r="31" spans="1:13" x14ac:dyDescent="0.25">
      <c r="A31" s="1" t="s">
        <v>29</v>
      </c>
      <c r="B31">
        <v>6.6009171289999999</v>
      </c>
      <c r="C31">
        <v>15.66316404</v>
      </c>
      <c r="D31">
        <v>0.380960152</v>
      </c>
      <c r="E31">
        <v>5.121405115</v>
      </c>
      <c r="F31">
        <v>7.6402228839999999</v>
      </c>
      <c r="G31">
        <v>9.2230895499999992</v>
      </c>
      <c r="H31">
        <v>5.6274886180000001</v>
      </c>
      <c r="I31">
        <v>777.29849960000001</v>
      </c>
      <c r="J31">
        <v>13.360024449999999</v>
      </c>
      <c r="K31">
        <v>14.69028147</v>
      </c>
      <c r="L31">
        <v>15.84114997</v>
      </c>
      <c r="M31" s="1" t="s">
        <v>176</v>
      </c>
    </row>
    <row r="32" spans="1:13" x14ac:dyDescent="0.25">
      <c r="A32" s="1" t="s">
        <v>30</v>
      </c>
      <c r="B32">
        <v>4.7640454009999997</v>
      </c>
      <c r="C32">
        <v>26.287948190000002</v>
      </c>
      <c r="D32">
        <v>2.3434165949999999</v>
      </c>
      <c r="E32">
        <v>4.7976865269999998</v>
      </c>
      <c r="F32">
        <v>7.2909051820000004</v>
      </c>
      <c r="G32">
        <v>21.45695061</v>
      </c>
      <c r="H32">
        <v>10.08172948</v>
      </c>
      <c r="I32">
        <v>739.62291530000005</v>
      </c>
      <c r="J32">
        <v>13.077605350000001</v>
      </c>
      <c r="K32">
        <v>9.7364344389999999</v>
      </c>
      <c r="L32">
        <v>19.861710630000001</v>
      </c>
      <c r="M32" s="1" t="s">
        <v>176</v>
      </c>
    </row>
    <row r="33" spans="1:13" x14ac:dyDescent="0.25">
      <c r="A33" s="1" t="s">
        <v>31</v>
      </c>
      <c r="B33">
        <v>5.1311628699999998</v>
      </c>
      <c r="C33">
        <v>27.11862434</v>
      </c>
      <c r="D33">
        <v>3.286880435</v>
      </c>
      <c r="E33">
        <v>6.5577553870000003</v>
      </c>
      <c r="F33">
        <v>4.653719422</v>
      </c>
      <c r="G33">
        <v>18.03712092</v>
      </c>
      <c r="H33">
        <v>7.8981643610000001</v>
      </c>
      <c r="I33">
        <v>637.19046979999996</v>
      </c>
      <c r="J33">
        <v>10.567147820000001</v>
      </c>
      <c r="K33">
        <v>4.8598251589999997</v>
      </c>
      <c r="L33">
        <v>25.130863080000001</v>
      </c>
      <c r="M33" s="1" t="s">
        <v>176</v>
      </c>
    </row>
    <row r="34" spans="1:13" x14ac:dyDescent="0.25">
      <c r="A34" s="1" t="s">
        <v>32</v>
      </c>
      <c r="B34">
        <v>4.5795517630000004</v>
      </c>
      <c r="C34">
        <v>26.43329593</v>
      </c>
      <c r="D34">
        <v>1.9554906080000001</v>
      </c>
      <c r="E34">
        <v>11.42954185</v>
      </c>
      <c r="F34">
        <v>1.9894196150000001</v>
      </c>
      <c r="G34">
        <v>15.374305939999999</v>
      </c>
      <c r="H34">
        <v>7.848996455</v>
      </c>
      <c r="I34">
        <v>464.7010722</v>
      </c>
      <c r="J34">
        <v>8.7573188099999992</v>
      </c>
      <c r="K34">
        <v>-2.6419777500000001</v>
      </c>
      <c r="L34">
        <v>23.63187959</v>
      </c>
      <c r="M34" s="1" t="s">
        <v>176</v>
      </c>
    </row>
    <row r="35" spans="1:13" x14ac:dyDescent="0.25">
      <c r="A35" s="1" t="s">
        <v>33</v>
      </c>
      <c r="B35">
        <v>5.9667305099999997</v>
      </c>
      <c r="C35">
        <v>27.42356951</v>
      </c>
      <c r="D35">
        <v>2.4043833389999998</v>
      </c>
      <c r="E35">
        <v>3.9802067729999999</v>
      </c>
      <c r="F35">
        <v>7.4928824269999996</v>
      </c>
      <c r="G35">
        <v>13.72319821</v>
      </c>
      <c r="H35">
        <v>4.014268822</v>
      </c>
      <c r="I35">
        <v>1164.0536890000001</v>
      </c>
      <c r="J35">
        <v>8.5689538580000004</v>
      </c>
      <c r="K35">
        <v>6.4731567249999999</v>
      </c>
      <c r="L35">
        <v>31.311768820000001</v>
      </c>
      <c r="M35" s="1" t="s">
        <v>176</v>
      </c>
    </row>
    <row r="36" spans="1:13" x14ac:dyDescent="0.25">
      <c r="A36" s="1" t="s">
        <v>34</v>
      </c>
      <c r="B36">
        <v>6.0334108569999998</v>
      </c>
      <c r="C36">
        <v>30.935154279999999</v>
      </c>
      <c r="D36">
        <v>1.6804100559999999</v>
      </c>
      <c r="E36">
        <v>-0.106569554</v>
      </c>
      <c r="F36">
        <v>8.3367244459999998</v>
      </c>
      <c r="G36">
        <v>14.264944460000001</v>
      </c>
      <c r="H36">
        <v>6.9170059640000003</v>
      </c>
      <c r="I36">
        <v>624.56658110000001</v>
      </c>
      <c r="J36">
        <v>11.850163439999999</v>
      </c>
      <c r="K36">
        <v>17.498703119999998</v>
      </c>
      <c r="L36">
        <v>21.229701680000002</v>
      </c>
      <c r="M36" s="1" t="s">
        <v>176</v>
      </c>
    </row>
    <row r="37" spans="1:13" x14ac:dyDescent="0.25">
      <c r="A37" s="1" t="s">
        <v>35</v>
      </c>
      <c r="B37">
        <v>8.7244887040000005</v>
      </c>
      <c r="C37">
        <v>31.962713260000001</v>
      </c>
      <c r="D37">
        <v>2.091222669</v>
      </c>
      <c r="E37">
        <v>0.98086556800000002</v>
      </c>
      <c r="F37">
        <v>11.311794709999999</v>
      </c>
      <c r="G37">
        <v>15.08650813</v>
      </c>
      <c r="H37">
        <v>3.8461756889999998</v>
      </c>
      <c r="I37">
        <v>640.10564380000005</v>
      </c>
      <c r="J37">
        <v>20.090068370000001</v>
      </c>
      <c r="K37">
        <v>19.48749441</v>
      </c>
      <c r="L37">
        <v>26.0719949</v>
      </c>
      <c r="M37" s="1" t="s">
        <v>176</v>
      </c>
    </row>
    <row r="38" spans="1:13" x14ac:dyDescent="0.25">
      <c r="A38" s="1" t="s">
        <v>36</v>
      </c>
      <c r="B38">
        <v>5.0915943410000004</v>
      </c>
      <c r="C38">
        <v>29.50091939</v>
      </c>
      <c r="D38">
        <v>3.5139059750000001</v>
      </c>
      <c r="E38">
        <v>2.0050342329999999</v>
      </c>
      <c r="F38">
        <v>7.9681033670000003</v>
      </c>
      <c r="G38">
        <v>16.21346071</v>
      </c>
      <c r="H38">
        <v>6.9707243889999999</v>
      </c>
      <c r="I38">
        <v>650.70870260000004</v>
      </c>
      <c r="J38">
        <v>12.339871459999999</v>
      </c>
      <c r="K38">
        <v>12.293269970000001</v>
      </c>
      <c r="L38">
        <v>29.40199527</v>
      </c>
      <c r="M38" s="1" t="s">
        <v>176</v>
      </c>
    </row>
    <row r="39" spans="1:13" x14ac:dyDescent="0.25">
      <c r="A39" s="1" t="s">
        <v>37</v>
      </c>
      <c r="B39">
        <v>5.3153195799999997</v>
      </c>
      <c r="C39">
        <v>26.41450219</v>
      </c>
      <c r="D39">
        <v>2.3064785730000001</v>
      </c>
      <c r="E39">
        <v>3.796366049</v>
      </c>
      <c r="F39">
        <v>5.0140063770000003</v>
      </c>
      <c r="G39">
        <v>15.23059078</v>
      </c>
      <c r="H39">
        <v>9.8209909910000004</v>
      </c>
      <c r="I39">
        <v>265.32041299999997</v>
      </c>
      <c r="J39">
        <v>12.756698500000001</v>
      </c>
      <c r="K39">
        <v>9.8162204820000003</v>
      </c>
      <c r="L39">
        <v>22.662859170000001</v>
      </c>
      <c r="M39" s="1" t="s">
        <v>177</v>
      </c>
    </row>
    <row r="40" spans="1:13" x14ac:dyDescent="0.25">
      <c r="A40" s="1" t="s">
        <v>38</v>
      </c>
      <c r="B40">
        <v>7.257358967</v>
      </c>
      <c r="C40">
        <v>28.945597639999999</v>
      </c>
      <c r="D40">
        <v>2.7497862259999999</v>
      </c>
      <c r="E40">
        <v>4.4986028300000003</v>
      </c>
      <c r="F40">
        <v>8.6164550910000006</v>
      </c>
      <c r="G40">
        <v>16.831693000000001</v>
      </c>
      <c r="H40">
        <v>6.1448130750000001</v>
      </c>
      <c r="I40">
        <v>323.4893361</v>
      </c>
      <c r="J40">
        <v>14.11462336</v>
      </c>
      <c r="K40">
        <v>12.101072419999999</v>
      </c>
      <c r="L40">
        <v>26.391769589999999</v>
      </c>
      <c r="M40" s="1" t="s">
        <v>177</v>
      </c>
    </row>
    <row r="41" spans="1:13" x14ac:dyDescent="0.25">
      <c r="A41" s="1" t="s">
        <v>39</v>
      </c>
      <c r="B41">
        <v>5.819082131</v>
      </c>
      <c r="C41">
        <v>30.293183119999998</v>
      </c>
      <c r="D41">
        <v>2.3394199800000002</v>
      </c>
      <c r="E41">
        <v>2.8530052829999999</v>
      </c>
      <c r="F41">
        <v>12.1710405</v>
      </c>
      <c r="G41">
        <v>15.025804389999999</v>
      </c>
      <c r="H41">
        <v>5.2488163539999997</v>
      </c>
      <c r="I41">
        <v>697.2420846</v>
      </c>
      <c r="J41">
        <v>16.490383319999999</v>
      </c>
      <c r="K41">
        <v>16.325385130000001</v>
      </c>
      <c r="L41">
        <v>25.123339349999998</v>
      </c>
      <c r="M41" s="1" t="s">
        <v>177</v>
      </c>
    </row>
    <row r="42" spans="1:13" x14ac:dyDescent="0.25">
      <c r="A42" s="1" t="s">
        <v>40</v>
      </c>
      <c r="B42">
        <v>7.1869466050000002</v>
      </c>
      <c r="C42">
        <v>29.862928849999999</v>
      </c>
      <c r="D42">
        <v>2.56037626</v>
      </c>
      <c r="E42">
        <v>2.0224620459999998</v>
      </c>
      <c r="F42">
        <v>12.63031275</v>
      </c>
      <c r="G42">
        <v>15.212267560000001</v>
      </c>
      <c r="H42">
        <v>3.7860983460000002</v>
      </c>
      <c r="I42">
        <v>528.04929660000005</v>
      </c>
      <c r="J42">
        <v>17.76641235</v>
      </c>
      <c r="K42">
        <v>18.116256379999999</v>
      </c>
      <c r="L42">
        <v>29.629172690000001</v>
      </c>
      <c r="M42" s="1" t="s">
        <v>177</v>
      </c>
    </row>
    <row r="43" spans="1:13" x14ac:dyDescent="0.25">
      <c r="A43" s="1" t="s">
        <v>41</v>
      </c>
      <c r="B43">
        <v>5.605217197</v>
      </c>
      <c r="C43">
        <v>25.01150895</v>
      </c>
      <c r="D43">
        <v>1.9741005949999999</v>
      </c>
      <c r="E43">
        <v>2.2009228639999998</v>
      </c>
      <c r="F43">
        <v>6.1480693850000003</v>
      </c>
      <c r="G43">
        <v>15.12230158</v>
      </c>
      <c r="H43">
        <v>4.245083019</v>
      </c>
      <c r="I43">
        <v>588.04396259999999</v>
      </c>
      <c r="J43">
        <v>18.927886430000001</v>
      </c>
      <c r="K43">
        <v>21.04808448</v>
      </c>
      <c r="L43">
        <v>18.49417712</v>
      </c>
      <c r="M43" s="1" t="s">
        <v>177</v>
      </c>
    </row>
    <row r="44" spans="1:13" x14ac:dyDescent="0.25">
      <c r="A44" s="1" t="s">
        <v>42</v>
      </c>
      <c r="B44">
        <v>9.0817429920000006</v>
      </c>
      <c r="C44">
        <v>67.143823139999995</v>
      </c>
      <c r="D44">
        <v>3.1994713909999999</v>
      </c>
      <c r="E44">
        <v>1.9882642180000001</v>
      </c>
      <c r="F44">
        <v>8.1143608250000003</v>
      </c>
      <c r="G44">
        <v>18.933131670000002</v>
      </c>
      <c r="H44">
        <v>6.7078972099999996</v>
      </c>
      <c r="I44">
        <v>975.93205929999999</v>
      </c>
      <c r="J44">
        <v>13.67138989</v>
      </c>
      <c r="K44">
        <v>11.770322289999999</v>
      </c>
      <c r="L44">
        <v>46.029565320000003</v>
      </c>
      <c r="M44" s="1" t="s">
        <v>177</v>
      </c>
    </row>
    <row r="45" spans="1:13" x14ac:dyDescent="0.25">
      <c r="A45" s="1" t="s">
        <v>43</v>
      </c>
      <c r="B45">
        <v>12.84976672</v>
      </c>
      <c r="C45">
        <v>49.948009390000003</v>
      </c>
      <c r="D45">
        <v>7.419427872</v>
      </c>
      <c r="E45">
        <v>1.5057516520000001</v>
      </c>
      <c r="F45">
        <v>8.7088571429999995</v>
      </c>
      <c r="G45">
        <v>28.00291408</v>
      </c>
      <c r="H45">
        <v>1.50356081</v>
      </c>
      <c r="I45">
        <v>602.0192022</v>
      </c>
      <c r="J45">
        <v>12.77059813</v>
      </c>
      <c r="K45">
        <v>10.903120940000001</v>
      </c>
      <c r="L45">
        <v>54.30380495</v>
      </c>
      <c r="M45" s="1" t="s">
        <v>177</v>
      </c>
    </row>
    <row r="46" spans="1:13" x14ac:dyDescent="0.25">
      <c r="A46" s="1" t="s">
        <v>44</v>
      </c>
      <c r="B46">
        <v>3.3031214090000001</v>
      </c>
      <c r="C46">
        <v>19.48343285</v>
      </c>
      <c r="D46">
        <v>3.0346606719999998</v>
      </c>
      <c r="E46">
        <v>1.473753206</v>
      </c>
      <c r="F46">
        <v>6.5305548929999997</v>
      </c>
      <c r="G46">
        <v>14.39342302</v>
      </c>
      <c r="H46">
        <v>2.7438766330000002</v>
      </c>
      <c r="I46">
        <v>757.31945210000003</v>
      </c>
      <c r="J46">
        <v>13.37143624</v>
      </c>
      <c r="K46">
        <v>11.03074475</v>
      </c>
      <c r="L46">
        <v>24.651730799999999</v>
      </c>
      <c r="M46" s="1" t="s">
        <v>177</v>
      </c>
    </row>
    <row r="47" spans="1:13" x14ac:dyDescent="0.25">
      <c r="A47" s="1" t="s">
        <v>45</v>
      </c>
      <c r="B47">
        <v>8.3352788279999999</v>
      </c>
      <c r="C47">
        <v>41.746075730000001</v>
      </c>
      <c r="D47">
        <v>3.3980599090000001</v>
      </c>
      <c r="E47">
        <v>4.7096251159999998</v>
      </c>
      <c r="F47">
        <v>6.216164429</v>
      </c>
      <c r="G47">
        <v>14.216449300000001</v>
      </c>
      <c r="H47">
        <v>4.5128523649999996</v>
      </c>
      <c r="I47">
        <v>623.76934170000004</v>
      </c>
      <c r="J47">
        <v>13.36366087</v>
      </c>
      <c r="K47">
        <v>11.14003443</v>
      </c>
      <c r="L47">
        <v>41.907880519999999</v>
      </c>
      <c r="M47" s="1" t="s">
        <v>177</v>
      </c>
    </row>
    <row r="48" spans="1:13" x14ac:dyDescent="0.25">
      <c r="A48" s="1" t="s">
        <v>46</v>
      </c>
      <c r="B48">
        <v>11.29835492</v>
      </c>
      <c r="C48">
        <v>13.025888200000001</v>
      </c>
      <c r="D48">
        <v>6.9280137220000002</v>
      </c>
      <c r="E48">
        <v>3.2003187209999999</v>
      </c>
      <c r="F48">
        <v>10.10548517</v>
      </c>
      <c r="G48">
        <v>17.660421490000001</v>
      </c>
      <c r="H48">
        <v>6.3282662140000001</v>
      </c>
      <c r="I48">
        <v>341.59286409999999</v>
      </c>
      <c r="J48">
        <v>13.453563730000001</v>
      </c>
      <c r="K48">
        <v>10.331003580000001</v>
      </c>
      <c r="L48">
        <v>31.20698427</v>
      </c>
      <c r="M48" s="1" t="s">
        <v>177</v>
      </c>
    </row>
    <row r="49" spans="1:13" x14ac:dyDescent="0.25">
      <c r="A49" s="1" t="s">
        <v>47</v>
      </c>
      <c r="B49">
        <v>13.007956869999999</v>
      </c>
      <c r="C49">
        <v>101.6389334</v>
      </c>
      <c r="D49">
        <v>-0.86159342900000002</v>
      </c>
      <c r="E49">
        <v>3.0458337169999998</v>
      </c>
      <c r="F49">
        <v>11.85953456</v>
      </c>
      <c r="G49">
        <v>5.8993024119999999</v>
      </c>
      <c r="H49">
        <v>-0.29932215299999998</v>
      </c>
      <c r="I49">
        <v>227.9593946</v>
      </c>
      <c r="J49">
        <v>12.744645119999999</v>
      </c>
      <c r="K49">
        <v>12.473451170000001</v>
      </c>
      <c r="L49">
        <v>-1.21849557</v>
      </c>
      <c r="M49" s="1" t="s">
        <v>177</v>
      </c>
    </row>
    <row r="50" spans="1:13" x14ac:dyDescent="0.25">
      <c r="A50" s="1" t="s">
        <v>48</v>
      </c>
      <c r="B50">
        <v>7.9625816680000003</v>
      </c>
      <c r="C50">
        <v>28.30033723</v>
      </c>
      <c r="D50">
        <v>3.7403801200000002</v>
      </c>
      <c r="E50">
        <v>3.7648612109999999</v>
      </c>
      <c r="F50">
        <v>8.733209338</v>
      </c>
      <c r="G50">
        <v>21.547198330000001</v>
      </c>
      <c r="H50">
        <v>5.9090534899999998</v>
      </c>
      <c r="I50">
        <v>956.54168400000003</v>
      </c>
      <c r="J50">
        <v>12.302759500000001</v>
      </c>
      <c r="K50">
        <v>10.336226760000001</v>
      </c>
      <c r="L50">
        <v>47.304655160000003</v>
      </c>
      <c r="M50" s="1" t="s">
        <v>177</v>
      </c>
    </row>
    <row r="51" spans="1:13" x14ac:dyDescent="0.25">
      <c r="A51" s="1" t="s">
        <v>49</v>
      </c>
      <c r="B51">
        <v>7.7428785600000003</v>
      </c>
      <c r="C51">
        <v>14.567149909999999</v>
      </c>
      <c r="D51">
        <v>1.244114173</v>
      </c>
      <c r="E51">
        <v>1.7414703359999999</v>
      </c>
      <c r="F51">
        <v>8.7862374439999993</v>
      </c>
      <c r="G51">
        <v>20.03113317</v>
      </c>
      <c r="H51">
        <v>3.4755050079999998</v>
      </c>
      <c r="I51">
        <v>597.56312309999998</v>
      </c>
      <c r="J51">
        <v>13.63767648</v>
      </c>
      <c r="K51">
        <v>10.47712643</v>
      </c>
      <c r="L51">
        <v>34.77063467</v>
      </c>
      <c r="M51" s="1" t="s">
        <v>177</v>
      </c>
    </row>
    <row r="52" spans="1:13" x14ac:dyDescent="0.25">
      <c r="A52" s="1" t="s">
        <v>50</v>
      </c>
      <c r="B52">
        <v>7.3416839180000002</v>
      </c>
      <c r="C52">
        <v>18.662457539999998</v>
      </c>
      <c r="D52">
        <v>2.2306055859999998</v>
      </c>
      <c r="E52">
        <v>1.929710995</v>
      </c>
      <c r="F52">
        <v>9.48771232</v>
      </c>
      <c r="G52">
        <v>26.82679418</v>
      </c>
      <c r="H52">
        <v>4.9608485570000003</v>
      </c>
      <c r="I52">
        <v>463.73492679999998</v>
      </c>
      <c r="J52">
        <v>13.963734649999999</v>
      </c>
      <c r="K52">
        <v>10.77363343</v>
      </c>
      <c r="L52">
        <v>20.40904085</v>
      </c>
      <c r="M52" s="1" t="s">
        <v>177</v>
      </c>
    </row>
    <row r="53" spans="1:13" x14ac:dyDescent="0.25">
      <c r="A53" s="1" t="s">
        <v>51</v>
      </c>
      <c r="B53">
        <v>10.16962303</v>
      </c>
      <c r="C53">
        <v>-0.98592796900000002</v>
      </c>
      <c r="D53">
        <v>1.7515781580000001</v>
      </c>
      <c r="E53">
        <v>1.7914349249999999</v>
      </c>
      <c r="F53">
        <v>6.6012449059999998</v>
      </c>
      <c r="G53">
        <v>9.8688211060000004</v>
      </c>
      <c r="H53">
        <v>2.746896725</v>
      </c>
      <c r="I53">
        <v>670.11004800000001</v>
      </c>
      <c r="J53">
        <v>11.94275577</v>
      </c>
      <c r="K53">
        <v>9.6715270610000008</v>
      </c>
      <c r="L53">
        <v>14.754659849999999</v>
      </c>
      <c r="M53" s="1" t="s">
        <v>177</v>
      </c>
    </row>
    <row r="54" spans="1:13" x14ac:dyDescent="0.25">
      <c r="A54" s="1" t="s">
        <v>52</v>
      </c>
      <c r="B54">
        <v>14.74328321</v>
      </c>
      <c r="C54">
        <v>61.495559270000001</v>
      </c>
      <c r="D54">
        <v>4.9854953809999998</v>
      </c>
      <c r="E54">
        <v>1.4608036259999999</v>
      </c>
      <c r="F54">
        <v>7.1836341729999997</v>
      </c>
      <c r="G54">
        <v>19.345201370000002</v>
      </c>
      <c r="H54">
        <v>5.1853450859999999</v>
      </c>
      <c r="I54">
        <v>760.48103839999999</v>
      </c>
      <c r="J54">
        <v>13.652555019999999</v>
      </c>
      <c r="K54">
        <v>12.2576436</v>
      </c>
      <c r="L54">
        <v>61.715237440000003</v>
      </c>
      <c r="M54" s="1" t="s">
        <v>177</v>
      </c>
    </row>
    <row r="55" spans="1:13" x14ac:dyDescent="0.25">
      <c r="A55" s="1" t="s">
        <v>53</v>
      </c>
      <c r="B55">
        <v>6.5881938309999999</v>
      </c>
      <c r="C55">
        <v>54.448012400000003</v>
      </c>
      <c r="D55">
        <v>1.377321529</v>
      </c>
      <c r="E55">
        <v>4.8725262420000002</v>
      </c>
      <c r="F55">
        <v>7.6699787859999997</v>
      </c>
      <c r="G55">
        <v>20.949890969999998</v>
      </c>
      <c r="H55">
        <v>4.8075300319999998</v>
      </c>
      <c r="I55">
        <v>831.94252689999996</v>
      </c>
      <c r="J55">
        <v>12.49278677</v>
      </c>
      <c r="K55">
        <v>10.48991431</v>
      </c>
      <c r="L55">
        <v>48.194257010000001</v>
      </c>
      <c r="M55" s="1" t="s">
        <v>177</v>
      </c>
    </row>
    <row r="56" spans="1:13" x14ac:dyDescent="0.25">
      <c r="A56" s="1" t="s">
        <v>54</v>
      </c>
      <c r="B56">
        <v>9.0081919890000002</v>
      </c>
      <c r="C56">
        <v>37.418533590000003</v>
      </c>
      <c r="D56">
        <v>6.4340084559999999</v>
      </c>
      <c r="E56">
        <v>3.1099474599999999</v>
      </c>
      <c r="F56">
        <v>9.9433058610000007</v>
      </c>
      <c r="G56">
        <v>27.345528139999999</v>
      </c>
      <c r="H56">
        <v>6.0794649500000002</v>
      </c>
      <c r="I56">
        <v>687.30662070000005</v>
      </c>
      <c r="J56">
        <v>13.17279712</v>
      </c>
      <c r="K56">
        <v>11.83110898</v>
      </c>
      <c r="L56">
        <v>33.346726789999998</v>
      </c>
      <c r="M56" s="1" t="s">
        <v>177</v>
      </c>
    </row>
    <row r="57" spans="1:13" x14ac:dyDescent="0.25">
      <c r="A57" s="1" t="s">
        <v>55</v>
      </c>
      <c r="B57">
        <v>7.8190895149999999</v>
      </c>
      <c r="C57">
        <v>71.331195910000005</v>
      </c>
      <c r="D57">
        <v>2.3492988819999998</v>
      </c>
      <c r="E57">
        <v>3.7355197539999998</v>
      </c>
      <c r="F57">
        <v>6.0498886760000001</v>
      </c>
      <c r="G57">
        <v>13.29021464</v>
      </c>
      <c r="H57">
        <v>4.2379480120000004</v>
      </c>
      <c r="I57">
        <v>823.30776609999998</v>
      </c>
      <c r="J57">
        <v>12.779628539999999</v>
      </c>
      <c r="K57">
        <v>10.05740563</v>
      </c>
      <c r="L57">
        <v>24.244862680000001</v>
      </c>
      <c r="M57" s="1" t="s">
        <v>177</v>
      </c>
    </row>
    <row r="58" spans="1:13" x14ac:dyDescent="0.25">
      <c r="A58" s="1" t="s">
        <v>56</v>
      </c>
      <c r="B58">
        <v>6.7510239949999997</v>
      </c>
      <c r="C58">
        <v>48.803674860000001</v>
      </c>
      <c r="D58">
        <v>4.2901714589999997</v>
      </c>
      <c r="E58">
        <v>2.47747187</v>
      </c>
      <c r="F58">
        <v>6.9193638990000004</v>
      </c>
      <c r="G58">
        <v>19.925910160000001</v>
      </c>
      <c r="H58">
        <v>3.528233926</v>
      </c>
      <c r="I58">
        <v>908.65241309999999</v>
      </c>
      <c r="J58">
        <v>13.12421318</v>
      </c>
      <c r="K58">
        <v>10.85575236</v>
      </c>
      <c r="L58">
        <v>44.117364219999999</v>
      </c>
      <c r="M58" s="1" t="s">
        <v>177</v>
      </c>
    </row>
    <row r="59" spans="1:13" x14ac:dyDescent="0.25">
      <c r="A59" s="1" t="s">
        <v>57</v>
      </c>
      <c r="B59">
        <v>6.9584644239999998</v>
      </c>
      <c r="C59">
        <v>28.983352350000001</v>
      </c>
      <c r="D59">
        <v>2.1579119059999998</v>
      </c>
      <c r="E59">
        <v>1.4538564679999999</v>
      </c>
      <c r="F59">
        <v>7.8415806750000003</v>
      </c>
      <c r="G59">
        <v>15.23751712</v>
      </c>
      <c r="H59">
        <v>5.0698966079999996</v>
      </c>
      <c r="I59">
        <v>356.68812500000001</v>
      </c>
      <c r="J59">
        <v>19.780500880000002</v>
      </c>
      <c r="K59">
        <v>15.711951239999999</v>
      </c>
      <c r="L59">
        <v>26.227592179999998</v>
      </c>
      <c r="M59" s="1" t="s">
        <v>177</v>
      </c>
    </row>
    <row r="60" spans="1:13" x14ac:dyDescent="0.25">
      <c r="A60" s="1" t="s">
        <v>58</v>
      </c>
      <c r="B60">
        <v>5.3659661989999998</v>
      </c>
      <c r="C60">
        <v>26.752841920000002</v>
      </c>
      <c r="D60">
        <v>2.530138113</v>
      </c>
      <c r="E60">
        <v>4.000055616</v>
      </c>
      <c r="F60">
        <v>3.8790598959999998</v>
      </c>
      <c r="G60">
        <v>16.788443130000001</v>
      </c>
      <c r="H60">
        <v>10.26332002</v>
      </c>
      <c r="I60">
        <v>426.04114420000002</v>
      </c>
      <c r="J60">
        <v>11.832924719999999</v>
      </c>
      <c r="K60">
        <v>11.85255705</v>
      </c>
      <c r="L60">
        <v>25.673035930000001</v>
      </c>
      <c r="M60" s="1" t="s">
        <v>177</v>
      </c>
    </row>
    <row r="61" spans="1:13" x14ac:dyDescent="0.25">
      <c r="A61" s="1" t="s">
        <v>59</v>
      </c>
      <c r="B61">
        <v>7.4850482349999998</v>
      </c>
      <c r="C61">
        <v>33.461553860000002</v>
      </c>
      <c r="D61">
        <v>2.3646891289999998</v>
      </c>
      <c r="E61">
        <v>1.0561305030000001</v>
      </c>
      <c r="F61">
        <v>11.017082</v>
      </c>
      <c r="G61">
        <v>15.92626396</v>
      </c>
      <c r="H61">
        <v>5.2521307909999999</v>
      </c>
      <c r="I61">
        <v>339.54257539999998</v>
      </c>
      <c r="J61">
        <v>23.380560500000001</v>
      </c>
      <c r="K61">
        <v>26.216429430000002</v>
      </c>
      <c r="L61">
        <v>24.901936110000001</v>
      </c>
      <c r="M61" s="1" t="s">
        <v>177</v>
      </c>
    </row>
    <row r="62" spans="1:13" x14ac:dyDescent="0.25">
      <c r="A62" s="1" t="s">
        <v>60</v>
      </c>
      <c r="B62">
        <v>7.1747502020000002</v>
      </c>
      <c r="C62">
        <v>26.854538810000001</v>
      </c>
      <c r="D62">
        <v>3.193231178</v>
      </c>
      <c r="E62">
        <v>0.23122212</v>
      </c>
      <c r="F62">
        <v>15.79552657</v>
      </c>
      <c r="G62">
        <v>20.293353889999999</v>
      </c>
      <c r="H62">
        <v>2.819889925</v>
      </c>
      <c r="I62">
        <v>521.61488529999997</v>
      </c>
      <c r="J62">
        <v>24.270467419999999</v>
      </c>
      <c r="K62">
        <v>25.620115479999999</v>
      </c>
      <c r="L62">
        <v>28.240632730000002</v>
      </c>
      <c r="M62" s="1" t="s">
        <v>177</v>
      </c>
    </row>
    <row r="63" spans="1:13" x14ac:dyDescent="0.25">
      <c r="A63" s="1" t="s">
        <v>61</v>
      </c>
      <c r="B63">
        <v>5.3941031119999998</v>
      </c>
      <c r="C63">
        <v>30.647788949999999</v>
      </c>
      <c r="D63">
        <v>3.7804509980000001</v>
      </c>
      <c r="E63">
        <v>1.179278193</v>
      </c>
      <c r="F63">
        <v>6.3402947540000003</v>
      </c>
      <c r="G63">
        <v>14.80439932</v>
      </c>
      <c r="H63">
        <v>2.3093569860000001</v>
      </c>
      <c r="I63">
        <v>1518.1819579999999</v>
      </c>
      <c r="J63">
        <v>15.53013821</v>
      </c>
      <c r="K63">
        <v>28.598392919999998</v>
      </c>
      <c r="L63">
        <v>19.02325416</v>
      </c>
      <c r="M63" s="1" t="s">
        <v>177</v>
      </c>
    </row>
    <row r="64" spans="1:13" x14ac:dyDescent="0.25">
      <c r="A64" s="1" t="s">
        <v>62</v>
      </c>
      <c r="B64">
        <v>10.78824719</v>
      </c>
      <c r="C64">
        <v>29.12598152</v>
      </c>
      <c r="D64">
        <v>1.1776915530000001</v>
      </c>
      <c r="E64">
        <v>8.5336992679999994</v>
      </c>
      <c r="F64">
        <v>5.0281294900000004</v>
      </c>
      <c r="G64">
        <v>14.40093858</v>
      </c>
      <c r="H64">
        <v>5.2680497099999997</v>
      </c>
      <c r="I64">
        <v>227.38579849999999</v>
      </c>
      <c r="J64">
        <v>10.89806081</v>
      </c>
      <c r="K64">
        <v>-0.23510225500000001</v>
      </c>
      <c r="L64">
        <v>29.69838451</v>
      </c>
      <c r="M64" s="1" t="s">
        <v>177</v>
      </c>
    </row>
    <row r="65" spans="1:13" x14ac:dyDescent="0.25">
      <c r="A65" s="1" t="s">
        <v>63</v>
      </c>
      <c r="B65">
        <v>12.87298848</v>
      </c>
      <c r="C65">
        <v>45.1189927</v>
      </c>
      <c r="D65">
        <v>4.8284708690000002</v>
      </c>
      <c r="E65">
        <v>1.4518654559999999</v>
      </c>
      <c r="F65">
        <v>7.2832565239999996</v>
      </c>
      <c r="G65">
        <v>19.120955550000001</v>
      </c>
      <c r="H65">
        <v>3.3682835959999999</v>
      </c>
      <c r="I65">
        <v>753.85106159999998</v>
      </c>
      <c r="J65">
        <v>13.077605350000001</v>
      </c>
      <c r="K65">
        <v>9.5833058940000004</v>
      </c>
      <c r="L65">
        <v>33.84221367</v>
      </c>
      <c r="M65" s="1" t="s">
        <v>177</v>
      </c>
    </row>
    <row r="66" spans="1:13" x14ac:dyDescent="0.25">
      <c r="A66" s="1" t="s">
        <v>64</v>
      </c>
      <c r="B66">
        <v>9.420046396</v>
      </c>
      <c r="C66">
        <v>46.391485330000002</v>
      </c>
      <c r="D66">
        <v>7.0165153719999998</v>
      </c>
      <c r="E66">
        <v>1.6762843430000001</v>
      </c>
      <c r="F66">
        <v>7.3658942820000002</v>
      </c>
      <c r="G66">
        <v>21.713133020000001</v>
      </c>
      <c r="H66">
        <v>4.3844399559999996</v>
      </c>
      <c r="I66">
        <v>674.92067340000006</v>
      </c>
      <c r="J66">
        <v>13.077605350000001</v>
      </c>
      <c r="K66">
        <v>9.6394795599999998</v>
      </c>
      <c r="L66">
        <v>60.978614919999998</v>
      </c>
      <c r="M66" s="1" t="s">
        <v>177</v>
      </c>
    </row>
    <row r="67" spans="1:13" x14ac:dyDescent="0.25">
      <c r="A67" s="1" t="s">
        <v>65</v>
      </c>
      <c r="B67">
        <v>11.427502390000001</v>
      </c>
      <c r="C67">
        <v>104.3118468</v>
      </c>
      <c r="D67">
        <v>3.0859015140000001</v>
      </c>
      <c r="E67">
        <v>1.2586862759999999</v>
      </c>
      <c r="F67">
        <v>7.4776968320000003</v>
      </c>
      <c r="G67">
        <v>21.79782329</v>
      </c>
      <c r="H67">
        <v>4.8617733129999996</v>
      </c>
      <c r="I67">
        <v>667.30757570000003</v>
      </c>
      <c r="J67">
        <v>13.077605350000001</v>
      </c>
      <c r="K67">
        <v>10.76793822</v>
      </c>
      <c r="L67">
        <v>24.417728100000001</v>
      </c>
      <c r="M67" s="1" t="s">
        <v>177</v>
      </c>
    </row>
    <row r="68" spans="1:13" x14ac:dyDescent="0.25">
      <c r="A68" s="1" t="s">
        <v>66</v>
      </c>
      <c r="B68">
        <v>4.6713195140000003</v>
      </c>
      <c r="C68">
        <v>28.401386519999999</v>
      </c>
      <c r="D68">
        <v>1.1962967</v>
      </c>
      <c r="E68">
        <v>1.210059234</v>
      </c>
      <c r="F68">
        <v>7.2167315719999996</v>
      </c>
      <c r="G68">
        <v>9.2410362970000008</v>
      </c>
      <c r="H68">
        <v>1.6626480159999999</v>
      </c>
      <c r="I68">
        <v>677.79240419999996</v>
      </c>
      <c r="J68">
        <v>13.077605350000001</v>
      </c>
      <c r="K68">
        <v>10.209283539999999</v>
      </c>
      <c r="L68">
        <v>34.137128650000001</v>
      </c>
      <c r="M68" s="1" t="s">
        <v>177</v>
      </c>
    </row>
    <row r="69" spans="1:13" x14ac:dyDescent="0.25">
      <c r="A69" s="1" t="s">
        <v>67</v>
      </c>
      <c r="B69">
        <v>7.4031993710000004</v>
      </c>
      <c r="C69">
        <v>32.697852810000001</v>
      </c>
      <c r="D69">
        <v>3.7503634199999998</v>
      </c>
      <c r="E69">
        <v>1.9946442630000001</v>
      </c>
      <c r="F69">
        <v>7.3144856279999999</v>
      </c>
      <c r="G69">
        <v>14.871830689999999</v>
      </c>
      <c r="H69">
        <v>3.3605718640000002</v>
      </c>
      <c r="I69">
        <v>813.24493819999998</v>
      </c>
      <c r="J69">
        <v>13.077605350000001</v>
      </c>
      <c r="K69">
        <v>10.68005965</v>
      </c>
      <c r="L69">
        <v>46.238087810000003</v>
      </c>
      <c r="M69" s="1" t="s">
        <v>177</v>
      </c>
    </row>
    <row r="70" spans="1:13" x14ac:dyDescent="0.25">
      <c r="A70" s="1" t="s">
        <v>68</v>
      </c>
      <c r="B70">
        <v>4.8536856860000004</v>
      </c>
      <c r="C70">
        <v>26.72252177</v>
      </c>
      <c r="D70">
        <v>2.1289057150000001</v>
      </c>
      <c r="E70">
        <v>0.46217877899999998</v>
      </c>
      <c r="F70">
        <v>2.6386931429999998</v>
      </c>
      <c r="G70">
        <v>13.56776908</v>
      </c>
      <c r="H70">
        <v>4.0261579300000001</v>
      </c>
      <c r="I70">
        <v>1025.902423</v>
      </c>
      <c r="J70">
        <v>4.7772937799999999</v>
      </c>
      <c r="K70">
        <v>2.5565548680000001</v>
      </c>
      <c r="L70">
        <v>28.7210605</v>
      </c>
      <c r="M70" s="1" t="s">
        <v>177</v>
      </c>
    </row>
    <row r="71" spans="1:13" x14ac:dyDescent="0.25">
      <c r="A71" s="1" t="s">
        <v>69</v>
      </c>
      <c r="B71">
        <v>5.4919332839999999</v>
      </c>
      <c r="C71">
        <v>26.259530810000001</v>
      </c>
      <c r="D71">
        <v>1.8183996710000001</v>
      </c>
      <c r="E71">
        <v>6.2906432810000004</v>
      </c>
      <c r="F71">
        <v>3.4355421640000001</v>
      </c>
      <c r="G71">
        <v>19.288193710000002</v>
      </c>
      <c r="H71">
        <v>3.4091733290000001</v>
      </c>
      <c r="I71">
        <v>490.21935869999999</v>
      </c>
      <c r="J71">
        <v>9.1612145369999993</v>
      </c>
      <c r="K71">
        <v>-1.0371837319999999</v>
      </c>
      <c r="L71">
        <v>21.91668855</v>
      </c>
      <c r="M71" s="1" t="s">
        <v>177</v>
      </c>
    </row>
    <row r="72" spans="1:13" x14ac:dyDescent="0.25">
      <c r="A72" s="1" t="s">
        <v>70</v>
      </c>
      <c r="B72">
        <v>4.3417702580000004</v>
      </c>
      <c r="C72">
        <v>27.432941920000001</v>
      </c>
      <c r="D72">
        <v>2.5007186899999998</v>
      </c>
      <c r="E72">
        <v>1.8036980439999999</v>
      </c>
      <c r="F72">
        <v>6.0325966559999999</v>
      </c>
      <c r="G72">
        <v>14.3713987</v>
      </c>
      <c r="H72">
        <v>6.6063217439999997</v>
      </c>
      <c r="I72">
        <v>1375.5489480000001</v>
      </c>
      <c r="J72">
        <v>8.1143772910000003</v>
      </c>
      <c r="K72">
        <v>6.4917377199999997</v>
      </c>
      <c r="L72">
        <v>33.662588560000003</v>
      </c>
      <c r="M72" s="1" t="s">
        <v>177</v>
      </c>
    </row>
    <row r="73" spans="1:13" x14ac:dyDescent="0.25">
      <c r="A73" s="1" t="s">
        <v>71</v>
      </c>
      <c r="B73">
        <v>8.9846959490000007</v>
      </c>
      <c r="C73">
        <v>34.55018535</v>
      </c>
      <c r="D73">
        <v>2.5871319239999999</v>
      </c>
      <c r="E73">
        <v>1.869270086</v>
      </c>
      <c r="F73">
        <v>11.362847179999999</v>
      </c>
      <c r="G73">
        <v>14.90130405</v>
      </c>
      <c r="H73">
        <v>1.3646608920000001</v>
      </c>
      <c r="I73">
        <v>598.80387480000002</v>
      </c>
      <c r="J73">
        <v>22.819012189999999</v>
      </c>
      <c r="K73">
        <v>24.329171339999998</v>
      </c>
      <c r="L73">
        <v>27.80328141</v>
      </c>
      <c r="M73" s="1" t="s">
        <v>177</v>
      </c>
    </row>
    <row r="74" spans="1:13" x14ac:dyDescent="0.25">
      <c r="A74" s="1" t="s">
        <v>72</v>
      </c>
      <c r="B74">
        <v>12.93393214</v>
      </c>
      <c r="C74">
        <v>37.483527580000001</v>
      </c>
      <c r="D74">
        <v>2.791897165</v>
      </c>
      <c r="E74">
        <v>1.4449096349999999</v>
      </c>
      <c r="F74">
        <v>11.091510899999999</v>
      </c>
      <c r="G74">
        <v>16.08742178</v>
      </c>
      <c r="H74">
        <v>5.3869357449999997</v>
      </c>
      <c r="I74">
        <v>541.0508648</v>
      </c>
      <c r="J74">
        <v>20.66959031</v>
      </c>
      <c r="K74">
        <v>18.63326116</v>
      </c>
      <c r="L74">
        <v>33.247633819999997</v>
      </c>
      <c r="M74" s="1" t="s">
        <v>177</v>
      </c>
    </row>
    <row r="75" spans="1:13" x14ac:dyDescent="0.25">
      <c r="A75" s="1" t="s">
        <v>73</v>
      </c>
      <c r="B75">
        <v>8.3722404939999997</v>
      </c>
      <c r="C75">
        <v>28.589069769999998</v>
      </c>
      <c r="D75">
        <v>2.6330051750000001</v>
      </c>
      <c r="E75">
        <v>2.9728913640000001</v>
      </c>
      <c r="F75">
        <v>12.12527201</v>
      </c>
      <c r="G75">
        <v>11.180089580000001</v>
      </c>
      <c r="H75">
        <v>3.3615501499999998</v>
      </c>
      <c r="I75">
        <v>609.98884569999996</v>
      </c>
      <c r="J75">
        <v>24.480602690000001</v>
      </c>
      <c r="K75">
        <v>19.85952301</v>
      </c>
      <c r="L75">
        <v>29.010785569999999</v>
      </c>
      <c r="M75" s="1" t="s">
        <v>177</v>
      </c>
    </row>
  </sheetData>
  <phoneticPr fontId="1" type="noConversion"/>
  <conditionalFormatting sqref="B1:C1 G1:I1">
    <cfRule type="duplicateValues" dxfId="2" priority="2"/>
  </conditionalFormatting>
  <conditionalFormatting sqref="D1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VM-RFE</vt:lpstr>
      <vt:lpstr>R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99612Sym</dc:creator>
  <cp:lastModifiedBy>悉妮 王</cp:lastModifiedBy>
  <dcterms:created xsi:type="dcterms:W3CDTF">2022-10-17T11:48:23Z</dcterms:created>
  <dcterms:modified xsi:type="dcterms:W3CDTF">2024-11-27T14:56:48Z</dcterms:modified>
</cp:coreProperties>
</file>